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120" yWindow="30" windowWidth="23715" windowHeight="11445"/>
  </bookViews>
  <sheets>
    <sheet name="NonDepleted_Glycopros_Quantify" sheetId="4" r:id="rId1"/>
  </sheets>
  <calcPr calcId="152511"/>
</workbook>
</file>

<file path=xl/calcChain.xml><?xml version="1.0" encoding="utf-8"?>
<calcChain xmlns="http://schemas.openxmlformats.org/spreadsheetml/2006/main">
  <c r="L95" i="4" l="1"/>
  <c r="R67" i="4"/>
  <c r="Q67" i="4"/>
  <c r="P67" i="4"/>
  <c r="U67" i="4" s="1"/>
  <c r="X67" i="4" s="1"/>
  <c r="O67" i="4"/>
  <c r="V67" i="4" s="1"/>
  <c r="V74" i="4"/>
  <c r="R74" i="4"/>
  <c r="Q74" i="4"/>
  <c r="P74" i="4"/>
  <c r="R44" i="4"/>
  <c r="Q44" i="4"/>
  <c r="P44" i="4"/>
  <c r="O44" i="4"/>
  <c r="N44" i="4"/>
  <c r="M44" i="4"/>
  <c r="R84" i="4"/>
  <c r="Q84" i="4"/>
  <c r="P84" i="4"/>
  <c r="O84" i="4"/>
  <c r="N84" i="4"/>
  <c r="M84" i="4"/>
  <c r="R6" i="4"/>
  <c r="Q6" i="4"/>
  <c r="P6" i="4"/>
  <c r="O6" i="4"/>
  <c r="N6" i="4"/>
  <c r="M6" i="4"/>
  <c r="R82" i="4"/>
  <c r="Q82" i="4"/>
  <c r="P82" i="4"/>
  <c r="O82" i="4"/>
  <c r="N82" i="4"/>
  <c r="M82" i="4"/>
  <c r="R45" i="4"/>
  <c r="Q45" i="4"/>
  <c r="P45" i="4"/>
  <c r="O45" i="4"/>
  <c r="N45" i="4"/>
  <c r="M45" i="4"/>
  <c r="R63" i="4"/>
  <c r="Q63" i="4"/>
  <c r="P63" i="4"/>
  <c r="O63" i="4"/>
  <c r="N63" i="4"/>
  <c r="M63" i="4"/>
  <c r="R47" i="4"/>
  <c r="Q47" i="4"/>
  <c r="P47" i="4"/>
  <c r="O47" i="4"/>
  <c r="N47" i="4"/>
  <c r="M47" i="4"/>
  <c r="R48" i="4"/>
  <c r="Q48" i="4"/>
  <c r="P48" i="4"/>
  <c r="O48" i="4"/>
  <c r="N48" i="4"/>
  <c r="M48" i="4"/>
  <c r="R58" i="4"/>
  <c r="Q58" i="4"/>
  <c r="P58" i="4"/>
  <c r="O58" i="4"/>
  <c r="N58" i="4"/>
  <c r="M58" i="4"/>
  <c r="R15" i="4"/>
  <c r="Q15" i="4"/>
  <c r="P15" i="4"/>
  <c r="O15" i="4"/>
  <c r="N15" i="4"/>
  <c r="M15" i="4"/>
  <c r="R86" i="4"/>
  <c r="Q86" i="4"/>
  <c r="P86" i="4"/>
  <c r="O86" i="4"/>
  <c r="N86" i="4"/>
  <c r="M86" i="4"/>
  <c r="R92" i="4"/>
  <c r="Q92" i="4"/>
  <c r="P92" i="4"/>
  <c r="O92" i="4"/>
  <c r="N92" i="4"/>
  <c r="M92" i="4"/>
  <c r="R91" i="4"/>
  <c r="Q91" i="4"/>
  <c r="P91" i="4"/>
  <c r="O91" i="4"/>
  <c r="N91" i="4"/>
  <c r="M91" i="4"/>
  <c r="R52" i="4"/>
  <c r="Q52" i="4"/>
  <c r="P52" i="4"/>
  <c r="O52" i="4"/>
  <c r="N52" i="4"/>
  <c r="M52" i="4"/>
  <c r="R55" i="4"/>
  <c r="Q55" i="4"/>
  <c r="P55" i="4"/>
  <c r="O55" i="4"/>
  <c r="N55" i="4"/>
  <c r="M55" i="4"/>
  <c r="R14" i="4"/>
  <c r="Q14" i="4"/>
  <c r="P14" i="4"/>
  <c r="O14" i="4"/>
  <c r="N14" i="4"/>
  <c r="M14" i="4"/>
  <c r="R39" i="4"/>
  <c r="Q39" i="4"/>
  <c r="P39" i="4"/>
  <c r="O39" i="4"/>
  <c r="N39" i="4"/>
  <c r="M39" i="4"/>
  <c r="R28" i="4"/>
  <c r="Q28" i="4"/>
  <c r="P28" i="4"/>
  <c r="O28" i="4"/>
  <c r="N28" i="4"/>
  <c r="M28" i="4"/>
  <c r="R56" i="4"/>
  <c r="Q56" i="4"/>
  <c r="P56" i="4"/>
  <c r="O56" i="4"/>
  <c r="N56" i="4"/>
  <c r="M56" i="4"/>
  <c r="R83" i="4"/>
  <c r="Q83" i="4"/>
  <c r="P83" i="4"/>
  <c r="O83" i="4"/>
  <c r="N83" i="4"/>
  <c r="M83" i="4"/>
  <c r="R37" i="4"/>
  <c r="Q37" i="4"/>
  <c r="P37" i="4"/>
  <c r="O37" i="4"/>
  <c r="N37" i="4"/>
  <c r="M37" i="4"/>
  <c r="R9" i="4"/>
  <c r="Q9" i="4"/>
  <c r="P9" i="4"/>
  <c r="O9" i="4"/>
  <c r="N9" i="4"/>
  <c r="M9" i="4"/>
  <c r="R38" i="4"/>
  <c r="Q38" i="4"/>
  <c r="P38" i="4"/>
  <c r="O38" i="4"/>
  <c r="N38" i="4"/>
  <c r="M38" i="4"/>
  <c r="R50" i="4"/>
  <c r="Q50" i="4"/>
  <c r="P50" i="4"/>
  <c r="O50" i="4"/>
  <c r="N50" i="4"/>
  <c r="M50" i="4"/>
  <c r="R68" i="4"/>
  <c r="Q68" i="4"/>
  <c r="P68" i="4"/>
  <c r="O68" i="4"/>
  <c r="N68" i="4"/>
  <c r="M68" i="4"/>
  <c r="R25" i="4"/>
  <c r="Q25" i="4"/>
  <c r="P25" i="4"/>
  <c r="O25" i="4"/>
  <c r="N25" i="4"/>
  <c r="M25" i="4"/>
  <c r="R13" i="4"/>
  <c r="Q13" i="4"/>
  <c r="P13" i="4"/>
  <c r="O13" i="4"/>
  <c r="N13" i="4"/>
  <c r="M13" i="4"/>
  <c r="R87" i="4"/>
  <c r="Q87" i="4"/>
  <c r="P87" i="4"/>
  <c r="O87" i="4"/>
  <c r="N87" i="4"/>
  <c r="M87" i="4"/>
  <c r="R36" i="4"/>
  <c r="Q36" i="4"/>
  <c r="P36" i="4"/>
  <c r="O36" i="4"/>
  <c r="N36" i="4"/>
  <c r="M36" i="4"/>
  <c r="R31" i="4"/>
  <c r="Q31" i="4"/>
  <c r="P31" i="4"/>
  <c r="O31" i="4"/>
  <c r="N31" i="4"/>
  <c r="M31" i="4"/>
  <c r="R12" i="4"/>
  <c r="Q12" i="4"/>
  <c r="P12" i="4"/>
  <c r="O12" i="4"/>
  <c r="N12" i="4"/>
  <c r="M12" i="4"/>
  <c r="R18" i="4"/>
  <c r="Q18" i="4"/>
  <c r="P18" i="4"/>
  <c r="O18" i="4"/>
  <c r="N18" i="4"/>
  <c r="M18" i="4"/>
  <c r="R22" i="4"/>
  <c r="Q22" i="4"/>
  <c r="P22" i="4"/>
  <c r="O22" i="4"/>
  <c r="N22" i="4"/>
  <c r="M22" i="4"/>
  <c r="R7" i="4"/>
  <c r="Q7" i="4"/>
  <c r="P7" i="4"/>
  <c r="O7" i="4"/>
  <c r="N7" i="4"/>
  <c r="M7" i="4"/>
  <c r="R21" i="4"/>
  <c r="Q21" i="4"/>
  <c r="P21" i="4"/>
  <c r="O21" i="4"/>
  <c r="N21" i="4"/>
  <c r="M21" i="4"/>
  <c r="R29" i="4"/>
  <c r="Q29" i="4"/>
  <c r="P29" i="4"/>
  <c r="O29" i="4"/>
  <c r="N29" i="4"/>
  <c r="M29" i="4"/>
  <c r="R20" i="4"/>
  <c r="Q20" i="4"/>
  <c r="P20" i="4"/>
  <c r="O20" i="4"/>
  <c r="N20" i="4"/>
  <c r="M20" i="4"/>
  <c r="R11" i="4"/>
  <c r="Q11" i="4"/>
  <c r="P11" i="4"/>
  <c r="O11" i="4"/>
  <c r="N11" i="4"/>
  <c r="M11" i="4"/>
  <c r="R61" i="4"/>
  <c r="Q61" i="4"/>
  <c r="P61" i="4"/>
  <c r="O61" i="4"/>
  <c r="N61" i="4"/>
  <c r="M61" i="4"/>
  <c r="R30" i="4"/>
  <c r="Q30" i="4"/>
  <c r="O30" i="4"/>
  <c r="N30" i="4"/>
  <c r="M30" i="4"/>
  <c r="W77" i="4"/>
  <c r="U77" i="4"/>
  <c r="O77" i="4"/>
  <c r="N77" i="4"/>
  <c r="M77" i="4"/>
  <c r="W75" i="4"/>
  <c r="U75" i="4"/>
  <c r="O75" i="4"/>
  <c r="N75" i="4"/>
  <c r="M75" i="4"/>
  <c r="W81" i="4"/>
  <c r="U81" i="4"/>
  <c r="O81" i="4"/>
  <c r="N81" i="4"/>
  <c r="M81" i="4"/>
  <c r="W42" i="4"/>
  <c r="U42" i="4"/>
  <c r="O42" i="4"/>
  <c r="N42" i="4"/>
  <c r="M42" i="4"/>
  <c r="W70" i="4"/>
  <c r="U70" i="4"/>
  <c r="O70" i="4"/>
  <c r="N70" i="4"/>
  <c r="M70" i="4"/>
  <c r="R53" i="4"/>
  <c r="Q53" i="4"/>
  <c r="P53" i="4"/>
  <c r="O53" i="4"/>
  <c r="N53" i="4"/>
  <c r="M53" i="4"/>
  <c r="R79" i="4"/>
  <c r="Q79" i="4"/>
  <c r="P79" i="4"/>
  <c r="O79" i="4"/>
  <c r="N79" i="4"/>
  <c r="M79" i="4"/>
  <c r="R43" i="4"/>
  <c r="Q43" i="4"/>
  <c r="P43" i="4"/>
  <c r="O43" i="4"/>
  <c r="N43" i="4"/>
  <c r="M43" i="4"/>
  <c r="V88" i="4"/>
  <c r="R88" i="4"/>
  <c r="Q88" i="4"/>
  <c r="R54" i="4"/>
  <c r="Q54" i="4"/>
  <c r="P54" i="4"/>
  <c r="O54" i="4"/>
  <c r="N54" i="4"/>
  <c r="M54" i="4"/>
  <c r="R19" i="4"/>
  <c r="Q19" i="4"/>
  <c r="P19" i="4"/>
  <c r="O19" i="4"/>
  <c r="N19" i="4"/>
  <c r="M19" i="4"/>
  <c r="R46" i="4"/>
  <c r="Q46" i="4"/>
  <c r="P46" i="4"/>
  <c r="O46" i="4"/>
  <c r="N46" i="4"/>
  <c r="M46" i="4"/>
  <c r="R32" i="4"/>
  <c r="Q32" i="4"/>
  <c r="P32" i="4"/>
  <c r="O32" i="4"/>
  <c r="N32" i="4"/>
  <c r="M32" i="4"/>
  <c r="R57" i="4"/>
  <c r="Q57" i="4"/>
  <c r="P57" i="4"/>
  <c r="O57" i="4"/>
  <c r="N57" i="4"/>
  <c r="M57" i="4"/>
  <c r="R90" i="4"/>
  <c r="Q90" i="4"/>
  <c r="P90" i="4"/>
  <c r="O90" i="4"/>
  <c r="N90" i="4"/>
  <c r="M90" i="4"/>
  <c r="R78" i="4"/>
  <c r="Q78" i="4"/>
  <c r="P78" i="4"/>
  <c r="O78" i="4"/>
  <c r="N78" i="4"/>
  <c r="M78" i="4"/>
  <c r="R41" i="4"/>
  <c r="Q41" i="4"/>
  <c r="P41" i="4"/>
  <c r="O41" i="4"/>
  <c r="N41" i="4"/>
  <c r="M41" i="4"/>
  <c r="R72" i="4"/>
  <c r="Q72" i="4"/>
  <c r="P72" i="4"/>
  <c r="O72" i="4"/>
  <c r="N72" i="4"/>
  <c r="M72" i="4"/>
  <c r="R5" i="4"/>
  <c r="Q5" i="4"/>
  <c r="P5" i="4"/>
  <c r="O5" i="4"/>
  <c r="N5" i="4"/>
  <c r="M5" i="4"/>
  <c r="R73" i="4"/>
  <c r="Q73" i="4"/>
  <c r="P73" i="4"/>
  <c r="O73" i="4"/>
  <c r="N73" i="4"/>
  <c r="M73" i="4"/>
  <c r="R34" i="4"/>
  <c r="Q34" i="4"/>
  <c r="P34" i="4"/>
  <c r="O34" i="4"/>
  <c r="N34" i="4"/>
  <c r="M34" i="4"/>
  <c r="R35" i="4"/>
  <c r="Q35" i="4"/>
  <c r="P35" i="4"/>
  <c r="O35" i="4"/>
  <c r="N35" i="4"/>
  <c r="M35" i="4"/>
  <c r="R17" i="4"/>
  <c r="Q17" i="4"/>
  <c r="P17" i="4"/>
  <c r="O17" i="4"/>
  <c r="N17" i="4"/>
  <c r="M17" i="4"/>
  <c r="R33" i="4"/>
  <c r="Q33" i="4"/>
  <c r="P33" i="4"/>
  <c r="O33" i="4"/>
  <c r="N33" i="4"/>
  <c r="M33" i="4"/>
  <c r="R10" i="4"/>
  <c r="Q10" i="4"/>
  <c r="P10" i="4"/>
  <c r="O10" i="4"/>
  <c r="N10" i="4"/>
  <c r="M10" i="4"/>
  <c r="Q62" i="4"/>
  <c r="P62" i="4"/>
  <c r="O62" i="4"/>
  <c r="N62" i="4"/>
  <c r="M62" i="4"/>
  <c r="R51" i="4"/>
  <c r="Q51" i="4"/>
  <c r="P51" i="4"/>
  <c r="O51" i="4"/>
  <c r="N51" i="4"/>
  <c r="M51" i="4"/>
  <c r="R64" i="4"/>
  <c r="Q64" i="4"/>
  <c r="P64" i="4"/>
  <c r="O64" i="4"/>
  <c r="N64" i="4"/>
  <c r="M64" i="4"/>
  <c r="R24" i="4"/>
  <c r="Q24" i="4"/>
  <c r="P24" i="4"/>
  <c r="O24" i="4"/>
  <c r="N24" i="4"/>
  <c r="M24" i="4"/>
  <c r="R89" i="4"/>
  <c r="Q89" i="4"/>
  <c r="P89" i="4"/>
  <c r="O89" i="4"/>
  <c r="N89" i="4"/>
  <c r="M89" i="4"/>
  <c r="R69" i="4"/>
  <c r="P69" i="4"/>
  <c r="N69" i="4"/>
  <c r="M69" i="4"/>
  <c r="Q26" i="4"/>
  <c r="W26" i="4" s="1"/>
  <c r="O26" i="4"/>
  <c r="N26" i="4"/>
  <c r="M26" i="4"/>
  <c r="R65" i="4"/>
  <c r="Q65" i="4"/>
  <c r="P65" i="4"/>
  <c r="O65" i="4"/>
  <c r="N65" i="4"/>
  <c r="M65" i="4"/>
  <c r="R49" i="4"/>
  <c r="Q49" i="4"/>
  <c r="P49" i="4"/>
  <c r="O49" i="4"/>
  <c r="N49" i="4"/>
  <c r="M49" i="4"/>
  <c r="R66" i="4"/>
  <c r="Q66" i="4"/>
  <c r="P66" i="4"/>
  <c r="O66" i="4"/>
  <c r="N66" i="4"/>
  <c r="M66" i="4"/>
  <c r="R59" i="4"/>
  <c r="Q59" i="4"/>
  <c r="P59" i="4"/>
  <c r="O59" i="4"/>
  <c r="N59" i="4"/>
  <c r="M59" i="4"/>
  <c r="R40" i="4"/>
  <c r="Q40" i="4"/>
  <c r="P40" i="4"/>
  <c r="O40" i="4"/>
  <c r="N40" i="4"/>
  <c r="V40" i="4" s="1"/>
  <c r="R23" i="4"/>
  <c r="Q23" i="4"/>
  <c r="P23" i="4"/>
  <c r="O23" i="4"/>
  <c r="N23" i="4"/>
  <c r="M23" i="4"/>
  <c r="R8" i="4"/>
  <c r="Q8" i="4"/>
  <c r="P8" i="4"/>
  <c r="O8" i="4"/>
  <c r="N8" i="4"/>
  <c r="M8" i="4"/>
  <c r="R27" i="4"/>
  <c r="Q27" i="4"/>
  <c r="P27" i="4"/>
  <c r="O27" i="4"/>
  <c r="N27" i="4"/>
  <c r="M27" i="4"/>
  <c r="R60" i="4"/>
  <c r="Q60" i="4"/>
  <c r="P60" i="4"/>
  <c r="O60" i="4"/>
  <c r="N60" i="4"/>
  <c r="M60" i="4"/>
  <c r="R80" i="4"/>
  <c r="Q80" i="4"/>
  <c r="P80" i="4"/>
  <c r="O80" i="4"/>
  <c r="N80" i="4"/>
  <c r="M80" i="4"/>
  <c r="R71" i="4"/>
  <c r="Q71" i="4"/>
  <c r="P71" i="4"/>
  <c r="O71" i="4"/>
  <c r="N71" i="4"/>
  <c r="M71" i="4"/>
  <c r="R16" i="4"/>
  <c r="Q16" i="4"/>
  <c r="O16" i="4"/>
  <c r="N16" i="4"/>
  <c r="M16" i="4"/>
  <c r="R76" i="4"/>
  <c r="Q76" i="4"/>
  <c r="P76" i="4"/>
  <c r="O76" i="4"/>
  <c r="N76" i="4"/>
  <c r="M76" i="4"/>
  <c r="R85" i="4"/>
  <c r="Q85" i="4"/>
  <c r="P85" i="4"/>
  <c r="O85" i="4"/>
  <c r="N85" i="4"/>
  <c r="M85" i="4"/>
  <c r="Y75" i="4" l="1"/>
  <c r="W7" i="4"/>
  <c r="U18" i="4"/>
  <c r="W87" i="4"/>
  <c r="U9" i="4"/>
  <c r="T71" i="4"/>
  <c r="U89" i="4"/>
  <c r="U79" i="4"/>
  <c r="T59" i="4"/>
  <c r="T43" i="4"/>
  <c r="V37" i="4"/>
  <c r="U37" i="4"/>
  <c r="X37" i="4" s="1"/>
  <c r="V79" i="4"/>
  <c r="W69" i="4"/>
  <c r="W35" i="4"/>
  <c r="U78" i="4"/>
  <c r="W46" i="4"/>
  <c r="T53" i="4"/>
  <c r="V30" i="4"/>
  <c r="T37" i="4"/>
  <c r="V55" i="4"/>
  <c r="V91" i="4"/>
  <c r="W76" i="4"/>
  <c r="Y26" i="4"/>
  <c r="T79" i="4"/>
  <c r="Y70" i="4"/>
  <c r="U30" i="4"/>
  <c r="T11" i="4"/>
  <c r="U16" i="4"/>
  <c r="U24" i="4"/>
  <c r="W17" i="4"/>
  <c r="T90" i="4"/>
  <c r="X90" i="4" s="1"/>
  <c r="W61" i="4"/>
  <c r="V83" i="4"/>
  <c r="V15" i="4"/>
  <c r="U85" i="4"/>
  <c r="U23" i="4"/>
  <c r="U17" i="4"/>
  <c r="V7" i="4"/>
  <c r="V18" i="4"/>
  <c r="Y87" i="4"/>
  <c r="V25" i="4"/>
  <c r="Y9" i="4"/>
  <c r="U58" i="4"/>
  <c r="U45" i="4"/>
  <c r="U90" i="4"/>
  <c r="V84" i="4"/>
  <c r="T64" i="4"/>
  <c r="T57" i="4"/>
  <c r="Y46" i="4"/>
  <c r="V54" i="4"/>
  <c r="U43" i="4"/>
  <c r="X43" i="4" s="1"/>
  <c r="U14" i="4"/>
  <c r="Y8" i="4"/>
  <c r="V90" i="4"/>
  <c r="U76" i="4"/>
  <c r="W71" i="4"/>
  <c r="U33" i="4"/>
  <c r="V61" i="4"/>
  <c r="T22" i="4"/>
  <c r="V13" i="4"/>
  <c r="W83" i="4"/>
  <c r="W15" i="4"/>
  <c r="W82" i="4"/>
  <c r="Y86" i="4"/>
  <c r="T80" i="4"/>
  <c r="W54" i="4"/>
  <c r="U21" i="4"/>
  <c r="T58" i="4"/>
  <c r="V44" i="4"/>
  <c r="V80" i="4"/>
  <c r="W59" i="4"/>
  <c r="W79" i="4"/>
  <c r="T30" i="4"/>
  <c r="W55" i="4"/>
  <c r="Y85" i="4"/>
  <c r="U65" i="4"/>
  <c r="V56" i="4"/>
  <c r="Y39" i="4"/>
  <c r="Y48" i="4"/>
  <c r="Y63" i="4"/>
  <c r="Y82" i="4"/>
  <c r="Y16" i="4"/>
  <c r="Y35" i="4"/>
  <c r="W19" i="4"/>
  <c r="Y81" i="4"/>
  <c r="T77" i="4"/>
  <c r="X77" i="4" s="1"/>
  <c r="T55" i="4"/>
  <c r="T8" i="4"/>
  <c r="Y69" i="4"/>
  <c r="T51" i="4"/>
  <c r="Y5" i="4"/>
  <c r="T42" i="4"/>
  <c r="X42" i="4" s="1"/>
  <c r="T61" i="4"/>
  <c r="U55" i="4"/>
  <c r="U86" i="4"/>
  <c r="T84" i="4"/>
  <c r="V64" i="4"/>
  <c r="U61" i="4"/>
  <c r="V14" i="4"/>
  <c r="T47" i="4"/>
  <c r="Y6" i="4"/>
  <c r="W80" i="4"/>
  <c r="V59" i="4"/>
  <c r="T75" i="4"/>
  <c r="X75" i="4" s="1"/>
  <c r="V43" i="4"/>
  <c r="Y27" i="4"/>
  <c r="V66" i="4"/>
  <c r="W34" i="4"/>
  <c r="W41" i="4"/>
  <c r="U53" i="4"/>
  <c r="X53" i="4" s="1"/>
  <c r="T83" i="4"/>
  <c r="Y28" i="4"/>
  <c r="V52" i="4"/>
  <c r="W6" i="4"/>
  <c r="V23" i="4"/>
  <c r="T25" i="4"/>
  <c r="W72" i="4"/>
  <c r="T89" i="4"/>
  <c r="X89" i="4" s="1"/>
  <c r="U88" i="4"/>
  <c r="X88" i="4" s="1"/>
  <c r="V42" i="4"/>
  <c r="Y11" i="4"/>
  <c r="U22" i="4"/>
  <c r="U36" i="4"/>
  <c r="W13" i="4"/>
  <c r="Y24" i="4"/>
  <c r="V62" i="4"/>
  <c r="Y34" i="4"/>
  <c r="U72" i="4"/>
  <c r="Y78" i="4"/>
  <c r="V22" i="4"/>
  <c r="V87" i="4"/>
  <c r="Y14" i="4"/>
  <c r="T52" i="4"/>
  <c r="V58" i="4"/>
  <c r="Y23" i="4"/>
  <c r="Y40" i="4"/>
  <c r="W64" i="4"/>
  <c r="V75" i="4"/>
  <c r="V11" i="4"/>
  <c r="W22" i="4"/>
  <c r="T12" i="4"/>
  <c r="W58" i="4"/>
  <c r="U54" i="4"/>
  <c r="T20" i="4"/>
  <c r="W33" i="4"/>
  <c r="Y22" i="4"/>
  <c r="T56" i="4"/>
  <c r="W85" i="4"/>
  <c r="U71" i="4"/>
  <c r="X71" i="4" s="1"/>
  <c r="T23" i="4"/>
  <c r="V24" i="4"/>
  <c r="V51" i="4"/>
  <c r="V34" i="4"/>
  <c r="V78" i="4"/>
  <c r="W43" i="4"/>
  <c r="W37" i="4"/>
  <c r="W14" i="4"/>
  <c r="T6" i="4"/>
  <c r="W40" i="4"/>
  <c r="W25" i="4"/>
  <c r="T91" i="4"/>
  <c r="Y36" i="4"/>
  <c r="V57" i="4"/>
  <c r="V81" i="4"/>
  <c r="W30" i="4"/>
  <c r="W18" i="4"/>
  <c r="V71" i="4"/>
  <c r="W24" i="4"/>
  <c r="W78" i="4"/>
  <c r="U19" i="4"/>
  <c r="V53" i="4"/>
  <c r="Y42" i="4"/>
  <c r="Y29" i="4"/>
  <c r="Y7" i="4"/>
  <c r="T18" i="4"/>
  <c r="T13" i="4"/>
  <c r="V9" i="4"/>
  <c r="Y83" i="4"/>
  <c r="U39" i="4"/>
  <c r="Y15" i="4"/>
  <c r="T48" i="4"/>
  <c r="U82" i="4"/>
  <c r="U6" i="4"/>
  <c r="Y13" i="4"/>
  <c r="U74" i="4"/>
  <c r="X74" i="4" s="1"/>
  <c r="Y58" i="4"/>
  <c r="T24" i="4"/>
  <c r="X24" i="4" s="1"/>
  <c r="Y33" i="4"/>
  <c r="U8" i="4"/>
  <c r="U35" i="4"/>
  <c r="V73" i="4"/>
  <c r="Y72" i="4"/>
  <c r="U46" i="4"/>
  <c r="Y79" i="4"/>
  <c r="Y61" i="4"/>
  <c r="U87" i="4"/>
  <c r="U13" i="4"/>
  <c r="W9" i="4"/>
  <c r="Y55" i="4"/>
  <c r="V48" i="4"/>
  <c r="V6" i="4"/>
  <c r="T44" i="4"/>
  <c r="T34" i="4"/>
  <c r="T66" i="4"/>
  <c r="W65" i="4"/>
  <c r="T16" i="4"/>
  <c r="X16" i="4" s="1"/>
  <c r="W23" i="4"/>
  <c r="W51" i="4"/>
  <c r="V16" i="4"/>
  <c r="Y80" i="4"/>
  <c r="V35" i="4"/>
  <c r="U41" i="4"/>
  <c r="Y54" i="4"/>
  <c r="Y88" i="4"/>
  <c r="W53" i="4"/>
  <c r="Y77" i="4"/>
  <c r="T68" i="4"/>
  <c r="W52" i="4"/>
  <c r="V70" i="4"/>
  <c r="U84" i="4"/>
  <c r="X84" i="4" s="1"/>
  <c r="Y66" i="4"/>
  <c r="W16" i="4"/>
  <c r="T40" i="4"/>
  <c r="Y49" i="4"/>
  <c r="Y43" i="4"/>
  <c r="Y30" i="4"/>
  <c r="U7" i="4"/>
  <c r="V12" i="4"/>
  <c r="U38" i="4"/>
  <c r="Y37" i="4"/>
  <c r="U15" i="4"/>
  <c r="Y45" i="4"/>
  <c r="V82" i="4"/>
  <c r="W31" i="4"/>
  <c r="U31" i="4"/>
  <c r="V50" i="4"/>
  <c r="T50" i="4"/>
  <c r="W92" i="4"/>
  <c r="U92" i="4"/>
  <c r="W27" i="4"/>
  <c r="U27" i="4"/>
  <c r="V8" i="4"/>
  <c r="V26" i="4"/>
  <c r="T26" i="4"/>
  <c r="X26" i="4" s="1"/>
  <c r="Y89" i="4"/>
  <c r="Y62" i="4"/>
  <c r="V20" i="4"/>
  <c r="T38" i="4"/>
  <c r="V38" i="4"/>
  <c r="W28" i="4"/>
  <c r="U28" i="4"/>
  <c r="Y74" i="4"/>
  <c r="W74" i="4"/>
  <c r="V85" i="4"/>
  <c r="T85" i="4"/>
  <c r="U80" i="4"/>
  <c r="Y59" i="4"/>
  <c r="U66" i="4"/>
  <c r="W66" i="4"/>
  <c r="Y64" i="4"/>
  <c r="T41" i="4"/>
  <c r="Y41" i="4"/>
  <c r="V41" i="4"/>
  <c r="W90" i="4"/>
  <c r="Y25" i="4"/>
  <c r="W68" i="4"/>
  <c r="U68" i="4"/>
  <c r="U83" i="4"/>
  <c r="V47" i="4"/>
  <c r="W84" i="4"/>
  <c r="W10" i="4"/>
  <c r="U10" i="4"/>
  <c r="W47" i="4"/>
  <c r="U47" i="4"/>
  <c r="X47" i="4" s="1"/>
  <c r="U51" i="4"/>
  <c r="U52" i="4"/>
  <c r="V49" i="4"/>
  <c r="T49" i="4"/>
  <c r="U64" i="4"/>
  <c r="T17" i="4"/>
  <c r="X17" i="4" s="1"/>
  <c r="Y17" i="4"/>
  <c r="V17" i="4"/>
  <c r="T73" i="4"/>
  <c r="T19" i="4"/>
  <c r="Y19" i="4"/>
  <c r="V19" i="4"/>
  <c r="T70" i="4"/>
  <c r="X70" i="4" s="1"/>
  <c r="W11" i="4"/>
  <c r="T36" i="4"/>
  <c r="X36" i="4" s="1"/>
  <c r="V36" i="4"/>
  <c r="W50" i="4"/>
  <c r="U50" i="4"/>
  <c r="V63" i="4"/>
  <c r="T63" i="4"/>
  <c r="Y67" i="4"/>
  <c r="W67" i="4"/>
  <c r="V92" i="4"/>
  <c r="T92" i="4"/>
  <c r="V32" i="4"/>
  <c r="T32" i="4"/>
  <c r="X18" i="4"/>
  <c r="T45" i="4"/>
  <c r="V45" i="4"/>
  <c r="W60" i="4"/>
  <c r="U60" i="4"/>
  <c r="W32" i="4"/>
  <c r="U32" i="4"/>
  <c r="Y31" i="4"/>
  <c r="W56" i="4"/>
  <c r="U56" i="4"/>
  <c r="X56" i="4" s="1"/>
  <c r="V69" i="4"/>
  <c r="T69" i="4"/>
  <c r="V89" i="4"/>
  <c r="Y10" i="4"/>
  <c r="Y32" i="4"/>
  <c r="Y53" i="4"/>
  <c r="Y18" i="4"/>
  <c r="W12" i="4"/>
  <c r="U12" i="4"/>
  <c r="U25" i="4"/>
  <c r="X25" i="4" s="1"/>
  <c r="W48" i="4"/>
  <c r="V60" i="4"/>
  <c r="T60" i="4"/>
  <c r="Y60" i="4"/>
  <c r="V65" i="4"/>
  <c r="T65" i="4"/>
  <c r="T21" i="4"/>
  <c r="V21" i="4"/>
  <c r="U59" i="4"/>
  <c r="Y71" i="4"/>
  <c r="U40" i="4"/>
  <c r="X40" i="4" s="1"/>
  <c r="V33" i="4"/>
  <c r="T33" i="4"/>
  <c r="X33" i="4" s="1"/>
  <c r="V5" i="4"/>
  <c r="T5" i="4"/>
  <c r="V46" i="4"/>
  <c r="T46" i="4"/>
  <c r="W29" i="4"/>
  <c r="U29" i="4"/>
  <c r="Y38" i="4"/>
  <c r="V28" i="4"/>
  <c r="T28" i="4"/>
  <c r="Y92" i="4"/>
  <c r="Y84" i="4"/>
  <c r="W44" i="4"/>
  <c r="U44" i="4"/>
  <c r="V10" i="4"/>
  <c r="T10" i="4"/>
  <c r="V72" i="4"/>
  <c r="T72" i="4"/>
  <c r="W20" i="4"/>
  <c r="U20" i="4"/>
  <c r="W73" i="4"/>
  <c r="U73" i="4"/>
  <c r="X73" i="4" s="1"/>
  <c r="Y73" i="4"/>
  <c r="T39" i="4"/>
  <c r="V39" i="4"/>
  <c r="W49" i="4"/>
  <c r="U49" i="4"/>
  <c r="X49" i="4" s="1"/>
  <c r="Y51" i="4"/>
  <c r="U57" i="4"/>
  <c r="W57" i="4"/>
  <c r="Y57" i="4"/>
  <c r="W63" i="4"/>
  <c r="U63" i="4"/>
  <c r="V29" i="4"/>
  <c r="T29" i="4"/>
  <c r="V27" i="4"/>
  <c r="T27" i="4"/>
  <c r="U62" i="4"/>
  <c r="W62" i="4"/>
  <c r="Y90" i="4"/>
  <c r="U11" i="4"/>
  <c r="V68" i="4"/>
  <c r="T86" i="4"/>
  <c r="V86" i="4"/>
  <c r="T76" i="4"/>
  <c r="Y76" i="4"/>
  <c r="V76" i="4"/>
  <c r="Y65" i="4"/>
  <c r="T62" i="4"/>
  <c r="U34" i="4"/>
  <c r="W5" i="4"/>
  <c r="U5" i="4"/>
  <c r="Y21" i="4"/>
  <c r="V31" i="4"/>
  <c r="T31" i="4"/>
  <c r="Y50" i="4"/>
  <c r="Y52" i="4"/>
  <c r="W91" i="4"/>
  <c r="U91" i="4"/>
  <c r="U48" i="4"/>
  <c r="T7" i="4"/>
  <c r="T87" i="4"/>
  <c r="T9" i="4"/>
  <c r="X9" i="4" s="1"/>
  <c r="T14" i="4"/>
  <c r="T15" i="4"/>
  <c r="T82" i="4"/>
  <c r="W8" i="4"/>
  <c r="W89" i="4"/>
  <c r="T35" i="4"/>
  <c r="T78" i="4"/>
  <c r="T54" i="4"/>
  <c r="X54" i="4" s="1"/>
  <c r="W88" i="4"/>
  <c r="T81" i="4"/>
  <c r="X81" i="4" s="1"/>
  <c r="V77" i="4"/>
  <c r="Y20" i="4"/>
  <c r="W21" i="4"/>
  <c r="Y12" i="4"/>
  <c r="W36" i="4"/>
  <c r="Y68" i="4"/>
  <c r="W38" i="4"/>
  <c r="Y56" i="4"/>
  <c r="W39" i="4"/>
  <c r="Y91" i="4"/>
  <c r="W86" i="4"/>
  <c r="Y47" i="4"/>
  <c r="W45" i="4"/>
  <c r="Y44" i="4"/>
  <c r="U69" i="4"/>
  <c r="X64" i="4" l="1"/>
  <c r="X30" i="4"/>
  <c r="X78" i="4"/>
  <c r="X11" i="4"/>
  <c r="X22" i="4"/>
  <c r="X79" i="4"/>
  <c r="X58" i="4"/>
  <c r="X65" i="4"/>
  <c r="X35" i="4"/>
  <c r="X14" i="4"/>
  <c r="X57" i="4"/>
  <c r="X59" i="4"/>
  <c r="X62" i="4"/>
  <c r="X50" i="4"/>
  <c r="X87" i="4"/>
  <c r="X6" i="4"/>
  <c r="X61" i="4"/>
  <c r="X27" i="4"/>
  <c r="X45" i="4"/>
  <c r="X83" i="4"/>
  <c r="X80" i="4"/>
  <c r="X85" i="4"/>
  <c r="X23" i="4"/>
  <c r="X41" i="4"/>
  <c r="X63" i="4"/>
  <c r="X19" i="4"/>
  <c r="X82" i="4"/>
  <c r="X38" i="4"/>
  <c r="X39" i="4"/>
  <c r="X91" i="4"/>
  <c r="X76" i="4"/>
  <c r="X21" i="4"/>
  <c r="X51" i="4"/>
  <c r="X13" i="4"/>
  <c r="X72" i="4"/>
  <c r="X55" i="4"/>
  <c r="X44" i="4"/>
  <c r="X68" i="4"/>
  <c r="X8" i="4"/>
  <c r="X15" i="4"/>
  <c r="X12" i="4"/>
  <c r="X86" i="4"/>
  <c r="X52" i="4"/>
  <c r="X69" i="4"/>
  <c r="X5" i="4"/>
  <c r="X20" i="4"/>
  <c r="X32" i="4"/>
  <c r="X10" i="4"/>
  <c r="X29" i="4"/>
  <c r="X34" i="4"/>
  <c r="X60" i="4"/>
  <c r="X7" i="4"/>
  <c r="X46" i="4"/>
  <c r="X66" i="4"/>
  <c r="X48" i="4"/>
  <c r="X28" i="4"/>
  <c r="X92" i="4"/>
  <c r="X31" i="4"/>
</calcChain>
</file>

<file path=xl/sharedStrings.xml><?xml version="1.0" encoding="utf-8"?>
<sst xmlns="http://schemas.openxmlformats.org/spreadsheetml/2006/main" count="326" uniqueCount="289">
  <si>
    <t>Glycoproteins</t>
  </si>
  <si>
    <t>Descriptors</t>
  </si>
  <si>
    <t>Statistical Analysis</t>
  </si>
  <si>
    <t>NOR1</t>
  </si>
  <si>
    <t>NOR2</t>
  </si>
  <si>
    <t>NOR3</t>
  </si>
  <si>
    <t>HCC1</t>
  </si>
  <si>
    <t>HCC2</t>
  </si>
  <si>
    <t>HCC3</t>
  </si>
  <si>
    <t>Avg.NOR</t>
  </si>
  <si>
    <t>Avg.HCC</t>
  </si>
  <si>
    <t>A1BG</t>
  </si>
  <si>
    <t>P04217</t>
  </si>
  <si>
    <t>Alpha-1B-glycoprotein</t>
  </si>
  <si>
    <t>A2M</t>
  </si>
  <si>
    <t>P01023</t>
  </si>
  <si>
    <t>Alpha-2-macroglobulin</t>
  </si>
  <si>
    <t>ACE</t>
  </si>
  <si>
    <t>P12821</t>
  </si>
  <si>
    <t>Angiotensin-converting enzyme</t>
  </si>
  <si>
    <t>AFM</t>
  </si>
  <si>
    <t>P43652</t>
  </si>
  <si>
    <t>Afamin</t>
  </si>
  <si>
    <t>AGT</t>
  </si>
  <si>
    <t>P01019</t>
  </si>
  <si>
    <t>Angiotensinogen</t>
  </si>
  <si>
    <t>AHSG</t>
  </si>
  <si>
    <t>P02765</t>
  </si>
  <si>
    <t>Alpha-2-HS-glycoprotein</t>
  </si>
  <si>
    <t>APOD</t>
  </si>
  <si>
    <t>P05090</t>
  </si>
  <si>
    <t>Apolipoprotein D</t>
  </si>
  <si>
    <t>APOH</t>
  </si>
  <si>
    <t>P02749</t>
  </si>
  <si>
    <t>Beta-2-glycoprotein 1</t>
  </si>
  <si>
    <t>AZGP1</t>
  </si>
  <si>
    <t>P25311</t>
  </si>
  <si>
    <t>Zinc-alpha-2-glycoprotein</t>
  </si>
  <si>
    <t>BCHE</t>
  </si>
  <si>
    <t>P06276</t>
  </si>
  <si>
    <t>Cholinesterase</t>
  </si>
  <si>
    <t>BTD</t>
  </si>
  <si>
    <t>P43251</t>
  </si>
  <si>
    <t>Biotinidase</t>
  </si>
  <si>
    <t>C2</t>
  </si>
  <si>
    <t>P06681</t>
  </si>
  <si>
    <t>Complement C2</t>
  </si>
  <si>
    <t>C3</t>
  </si>
  <si>
    <t>P01024</t>
  </si>
  <si>
    <t>Complement C3</t>
  </si>
  <si>
    <t>C8A</t>
  </si>
  <si>
    <t>P07357</t>
  </si>
  <si>
    <t>Complement component C8 alpha chain</t>
  </si>
  <si>
    <t>CADM1</t>
  </si>
  <si>
    <t>Q9BY67</t>
  </si>
  <si>
    <t>Cell adhesion molecule 1</t>
  </si>
  <si>
    <t>CFHR1, 2</t>
  </si>
  <si>
    <t>P36980,Q03591</t>
  </si>
  <si>
    <t>Complement factor H-related protein 1, 2</t>
  </si>
  <si>
    <t>CFI</t>
  </si>
  <si>
    <t>P05156</t>
  </si>
  <si>
    <t>Complement factor I</t>
  </si>
  <si>
    <t>CLU</t>
  </si>
  <si>
    <t>P10909</t>
  </si>
  <si>
    <t>Clusterin</t>
  </si>
  <si>
    <t>CP</t>
  </si>
  <si>
    <t>P00450</t>
  </si>
  <si>
    <t>Ceruloplasmin</t>
  </si>
  <si>
    <t>CR2</t>
  </si>
  <si>
    <t>P20023</t>
  </si>
  <si>
    <t>Complement receptor type 2</t>
  </si>
  <si>
    <t>CTSD</t>
  </si>
  <si>
    <t>P07339</t>
  </si>
  <si>
    <t>Cathepsin D</t>
  </si>
  <si>
    <t>DBH</t>
  </si>
  <si>
    <t>P09172</t>
  </si>
  <si>
    <t>Dopamine beta-hydroxylase</t>
  </si>
  <si>
    <t>DSC2</t>
  </si>
  <si>
    <t>Q02487</t>
  </si>
  <si>
    <t>Desmocollin-2</t>
  </si>
  <si>
    <t>DSG1</t>
  </si>
  <si>
    <t>Q02413</t>
  </si>
  <si>
    <t>Desmoglein-1</t>
  </si>
  <si>
    <t>ERAP2</t>
  </si>
  <si>
    <t>Q6P179</t>
  </si>
  <si>
    <t>Endoplasmic reticulum aminopeptidase 2</t>
  </si>
  <si>
    <t>F12</t>
  </si>
  <si>
    <t>P00748</t>
  </si>
  <si>
    <t>Coagulation factor XII</t>
  </si>
  <si>
    <t>F2</t>
  </si>
  <si>
    <t>P00734</t>
  </si>
  <si>
    <t>Prothrombin</t>
  </si>
  <si>
    <t>FCN3</t>
  </si>
  <si>
    <t>O75636</t>
  </si>
  <si>
    <t>Ficolin-3</t>
  </si>
  <si>
    <t>FGB</t>
  </si>
  <si>
    <t>P02675</t>
  </si>
  <si>
    <t>Fibrinogen beta chain</t>
  </si>
  <si>
    <t>FGL2</t>
  </si>
  <si>
    <t>Q14314</t>
  </si>
  <si>
    <t>Fibroleukin</t>
  </si>
  <si>
    <t>FSHB</t>
  </si>
  <si>
    <t>P01225</t>
  </si>
  <si>
    <t>Follitropin subunit beta</t>
  </si>
  <si>
    <t>GPR116</t>
  </si>
  <si>
    <t>Q8IZF2</t>
  </si>
  <si>
    <t>Probable G-protein coupled receptor 116</t>
  </si>
  <si>
    <t>HP</t>
  </si>
  <si>
    <t>P00738</t>
  </si>
  <si>
    <t>Haptoglobin</t>
  </si>
  <si>
    <t>HPX</t>
  </si>
  <si>
    <t>P02790</t>
  </si>
  <si>
    <t>Hemopexin</t>
  </si>
  <si>
    <t>HRG</t>
  </si>
  <si>
    <t>P04196</t>
  </si>
  <si>
    <t>Histidine-rich glycoprotein</t>
  </si>
  <si>
    <t>HSPG2</t>
  </si>
  <si>
    <t>P98160</t>
  </si>
  <si>
    <t>Basement membrane-specific heparan sulfate proteoglycan core protein</t>
  </si>
  <si>
    <t>HYOU1</t>
  </si>
  <si>
    <t>Q9Y4L1</t>
  </si>
  <si>
    <t>Hypoxia up-regulated protein 1</t>
  </si>
  <si>
    <t>ICAM2</t>
  </si>
  <si>
    <t>P13598</t>
  </si>
  <si>
    <t>Intercellular adhesion molecule 2</t>
  </si>
  <si>
    <t>IGF2R</t>
  </si>
  <si>
    <t>P11717</t>
  </si>
  <si>
    <t>Cation-independent mannose-6-phosphate receptor</t>
  </si>
  <si>
    <t>IGHA1</t>
  </si>
  <si>
    <t>P01876</t>
  </si>
  <si>
    <t>Ig alpha-1 chain C region</t>
  </si>
  <si>
    <t>IGHA2</t>
  </si>
  <si>
    <t>P01877</t>
  </si>
  <si>
    <t>IGHG1</t>
  </si>
  <si>
    <t>P01857</t>
  </si>
  <si>
    <t>Ig gamma-1 chain C region</t>
  </si>
  <si>
    <t>P01859</t>
  </si>
  <si>
    <t>IGHG3</t>
  </si>
  <si>
    <t>P01860</t>
  </si>
  <si>
    <t>Ig gamma-3 chain C region</t>
  </si>
  <si>
    <t>IGHG4</t>
  </si>
  <si>
    <t>P01861</t>
  </si>
  <si>
    <t>Ig gamma-4 chain C region</t>
  </si>
  <si>
    <t>IGHM</t>
  </si>
  <si>
    <t>P01871</t>
  </si>
  <si>
    <t>Ig mu chain C region</t>
  </si>
  <si>
    <t>IGJ</t>
  </si>
  <si>
    <t>P01591</t>
  </si>
  <si>
    <t>Immunoglobulin J chain</t>
  </si>
  <si>
    <t>IL6ST</t>
  </si>
  <si>
    <t>P40189</t>
  </si>
  <si>
    <t>Interleukin-6 receptor subunit beta</t>
  </si>
  <si>
    <t>ITIH1</t>
  </si>
  <si>
    <t>P19827</t>
  </si>
  <si>
    <t>Inter-alpha-trypsin inhibitor heavy chain H1</t>
  </si>
  <si>
    <t>ITIH2</t>
  </si>
  <si>
    <t>P19823</t>
  </si>
  <si>
    <t>Inter-alpha-trypsin inhibitor heavy chain H2</t>
  </si>
  <si>
    <t>ITIH3</t>
  </si>
  <si>
    <t>Q06033</t>
  </si>
  <si>
    <t>Inter-alpha-trypsin inhibitor heavy chain H3</t>
  </si>
  <si>
    <t>ITIH4</t>
  </si>
  <si>
    <t>Q14624</t>
  </si>
  <si>
    <t>Inter-alpha-trypsin inhibitor heavy chain H4</t>
  </si>
  <si>
    <t>KLKB1</t>
  </si>
  <si>
    <t>P03952</t>
  </si>
  <si>
    <t>Plasma kallikrein</t>
  </si>
  <si>
    <t>KNG1</t>
  </si>
  <si>
    <t>P01042</t>
  </si>
  <si>
    <t>Kininogen-1</t>
  </si>
  <si>
    <t>LAMA2</t>
  </si>
  <si>
    <t>P24043</t>
  </si>
  <si>
    <t>Laminin subunit alpha-2</t>
  </si>
  <si>
    <t>LAMB1</t>
  </si>
  <si>
    <t>P07942</t>
  </si>
  <si>
    <t>Laminin subunit beta-1</t>
  </si>
  <si>
    <t>LAMP2</t>
  </si>
  <si>
    <t>P13473</t>
  </si>
  <si>
    <t>Lysosome-associated membrane glycoprotein 2</t>
  </si>
  <si>
    <t>LGALS3BP</t>
  </si>
  <si>
    <t>Q08380</t>
  </si>
  <si>
    <t>Galectin-3-binding protein</t>
  </si>
  <si>
    <t>LRG1</t>
  </si>
  <si>
    <t>P02750</t>
  </si>
  <si>
    <t>Leucine-rich alpha-2-glycoprotein</t>
  </si>
  <si>
    <t>LRP1</t>
  </si>
  <si>
    <t>Q07954</t>
  </si>
  <si>
    <t>Prolow-density lipoprotein receptor-related protein 1</t>
  </si>
  <si>
    <t>MAN2A1</t>
  </si>
  <si>
    <t>Q16706</t>
  </si>
  <si>
    <t>Alpha-mannosidase 2</t>
  </si>
  <si>
    <t>MFAP4</t>
  </si>
  <si>
    <t>P55083</t>
  </si>
  <si>
    <t>Microfibril-associated glycoprotein 4</t>
  </si>
  <si>
    <t>MMRN1</t>
  </si>
  <si>
    <t>Q13201</t>
  </si>
  <si>
    <t>Multimerin-1</t>
  </si>
  <si>
    <t>NID2</t>
  </si>
  <si>
    <t>Q14112</t>
  </si>
  <si>
    <t>Nidogen-2</t>
  </si>
  <si>
    <t>None</t>
  </si>
  <si>
    <t>P06888</t>
  </si>
  <si>
    <t>Ig lambda chain V-I region EPS</t>
  </si>
  <si>
    <t>NTRK2</t>
  </si>
  <si>
    <t>Q16620</t>
  </si>
  <si>
    <t>BDNF/NT-3 growth factors receptor</t>
  </si>
  <si>
    <t>ORM1</t>
  </si>
  <si>
    <t>P02763</t>
  </si>
  <si>
    <t>Alpha-1-acid glycoprotein 1</t>
  </si>
  <si>
    <t>ORM2</t>
  </si>
  <si>
    <t>P19652</t>
  </si>
  <si>
    <t>Alpha-1-acid glycoprotein 2</t>
  </si>
  <si>
    <t>PGLYRP2</t>
  </si>
  <si>
    <t>Q96PD5</t>
  </si>
  <si>
    <t>N-acetylmuramoyl-L-alanine amidase</t>
  </si>
  <si>
    <t>PIGR</t>
  </si>
  <si>
    <t>P01833</t>
  </si>
  <si>
    <t>Polymeric immunoglobulin receptor</t>
  </si>
  <si>
    <t>PLOD1</t>
  </si>
  <si>
    <t>Q02809</t>
  </si>
  <si>
    <t>Procollagen-lysine,2-oxoglutarate 5-dioxygenase 1</t>
  </si>
  <si>
    <t>PRG4</t>
  </si>
  <si>
    <t>Q92954</t>
  </si>
  <si>
    <t>Proteoglycan 4</t>
  </si>
  <si>
    <t>PROC</t>
  </si>
  <si>
    <t>P04070</t>
  </si>
  <si>
    <t>Vitamin K-dependent protein C</t>
  </si>
  <si>
    <t>PTPRM</t>
  </si>
  <si>
    <t>P28827</t>
  </si>
  <si>
    <t>Receptor-type tyrosine-protein phosphatase mu</t>
  </si>
  <si>
    <t>PTPRS</t>
  </si>
  <si>
    <t>Q13332</t>
  </si>
  <si>
    <t>Receptor-type tyrosine-protein phosphatase S</t>
  </si>
  <si>
    <t>SELL</t>
  </si>
  <si>
    <t>P14151</t>
  </si>
  <si>
    <t>L-selectin</t>
  </si>
  <si>
    <t>SEPP1</t>
  </si>
  <si>
    <t>P49908</t>
  </si>
  <si>
    <t>Selenoprotein P</t>
  </si>
  <si>
    <t>SERPINA1</t>
  </si>
  <si>
    <t>P01009</t>
  </si>
  <si>
    <t>Alpha-1-antitrypsin</t>
  </si>
  <si>
    <t>SERPINA3</t>
  </si>
  <si>
    <t>P01011</t>
  </si>
  <si>
    <t>Alpha-1-antichymotrypsin</t>
  </si>
  <si>
    <t>SERPINA5</t>
  </si>
  <si>
    <t>P05154</t>
  </si>
  <si>
    <t>Plasma serine protease inhibitor</t>
  </si>
  <si>
    <t>SERPINA6</t>
  </si>
  <si>
    <t>P08185</t>
  </si>
  <si>
    <t>Corticosteroid-binding globulin</t>
  </si>
  <si>
    <t>SERPINA7</t>
  </si>
  <si>
    <t>P05543</t>
  </si>
  <si>
    <t>Thyroxine-binding globulin</t>
  </si>
  <si>
    <t>SERPIND1</t>
  </si>
  <si>
    <t>P05546</t>
  </si>
  <si>
    <t>Heparin cofactor 2</t>
  </si>
  <si>
    <t>SLC3A2</t>
  </si>
  <si>
    <t>P08195</t>
  </si>
  <si>
    <t>4F2 cell-surface antigen heavy chain</t>
  </si>
  <si>
    <t>TF</t>
  </si>
  <si>
    <t>P02787</t>
  </si>
  <si>
    <t>Serotransferrin</t>
  </si>
  <si>
    <t>VNN1</t>
  </si>
  <si>
    <t>O95497</t>
  </si>
  <si>
    <t>Pantetheinase</t>
  </si>
  <si>
    <t>VTN</t>
  </si>
  <si>
    <t>P04004</t>
  </si>
  <si>
    <t>Vitronectin</t>
  </si>
  <si>
    <t>VWF</t>
  </si>
  <si>
    <t>P04275</t>
  </si>
  <si>
    <t>von Willebrand factor</t>
  </si>
  <si>
    <t>Genes</t>
    <phoneticPr fontId="18" type="noConversion"/>
  </si>
  <si>
    <t>Global Normalized Area</t>
    <phoneticPr fontId="18" type="noConversion"/>
  </si>
  <si>
    <t>SD.NOR</t>
    <phoneticPr fontId="18" type="noConversion"/>
  </si>
  <si>
    <t>SD.HCC</t>
    <phoneticPr fontId="18" type="noConversion"/>
  </si>
  <si>
    <t>ND</t>
    <phoneticPr fontId="18" type="noConversion"/>
  </si>
  <si>
    <t>ND</t>
  </si>
  <si>
    <t>NA</t>
    <phoneticPr fontId="18" type="noConversion"/>
  </si>
  <si>
    <t>ND</t>
    <phoneticPr fontId="18" type="noConversion"/>
  </si>
  <si>
    <t>IGHG2,3</t>
    <phoneticPr fontId="18" type="noConversion"/>
  </si>
  <si>
    <t>Ig gamma-2,3 chain C region</t>
    <phoneticPr fontId="18" type="noConversion"/>
  </si>
  <si>
    <t>Ig alpha-2 chain C region</t>
    <phoneticPr fontId="18" type="noConversion"/>
  </si>
  <si>
    <t>ND</t>
    <phoneticPr fontId="18" type="noConversion"/>
  </si>
  <si>
    <t>P value</t>
    <phoneticPr fontId="18" type="noConversion"/>
  </si>
  <si>
    <r>
      <t>log</t>
    </r>
    <r>
      <rPr>
        <b/>
        <vertAlign val="subscript"/>
        <sz val="10"/>
        <color theme="0"/>
        <rFont val="Times New Roman"/>
        <family val="1"/>
      </rPr>
      <t>2</t>
    </r>
    <r>
      <rPr>
        <b/>
        <sz val="10"/>
        <color theme="0"/>
        <rFont val="Times New Roman"/>
        <family val="1"/>
      </rPr>
      <t>(HCC/NOR)</t>
    </r>
    <phoneticPr fontId="18" type="noConversion"/>
  </si>
  <si>
    <t>3TIQ using c-GPA</t>
    <phoneticPr fontId="18" type="noConversion"/>
  </si>
  <si>
    <t>Supplementary Excel 16 Quantification of N-glycoproteins in non-depleted human plasma.</t>
    <phoneticPr fontId="18" type="noConversion"/>
  </si>
  <si>
    <t>Integrated GlycoProteome Analyzer (I-GPA) for Automated Identification and
Quantitation of Site-Specific N-Glycosylation
Gun Wook Park*, Jin Young Kim*, Heeyoun Hwang, Ju Yeon Lee, Young Hee Ahn, Hyun
Kyoung Lee, Eun Sun Ji, Kwang Hoe Kim, Hoi Keun Jeong, Ki Na Yun, Yong-Sam Kim,
Jeong-Heon Ko, Hyun Joo An, Jae Han Kim, Young-Ki Paik , and Jong Shin Yoo**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1" formatCode="_-* #,##0_-;\-* #,##0_-;_-* &quot;-&quot;_-;_-@_-"/>
    <numFmt numFmtId="176" formatCode="0.0"/>
  </numFmts>
  <fonts count="25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Times New Roman"/>
      <family val="1"/>
    </font>
    <font>
      <b/>
      <sz val="10"/>
      <color theme="0"/>
      <name val="Times New Roman"/>
      <family val="1"/>
    </font>
    <font>
      <b/>
      <vertAlign val="subscript"/>
      <sz val="10"/>
      <color theme="0"/>
      <name val="Times New Roman"/>
      <family val="1"/>
    </font>
    <font>
      <sz val="1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 tint="0.14999847407452621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43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6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33" borderId="19" xfId="1" applyNumberFormat="1" applyFont="1" applyFill="1" applyBorder="1" applyAlignment="1">
      <alignment horizontal="center" vertical="center"/>
    </xf>
    <xf numFmtId="0" fontId="20" fillId="33" borderId="20" xfId="1" applyNumberFormat="1" applyFont="1" applyFill="1" applyBorder="1" applyAlignment="1">
      <alignment horizontal="center" vertical="center"/>
    </xf>
    <xf numFmtId="0" fontId="20" fillId="33" borderId="21" xfId="1" applyNumberFormat="1" applyFont="1" applyFill="1" applyBorder="1" applyAlignment="1">
      <alignment horizontal="center" vertical="center"/>
    </xf>
    <xf numFmtId="0" fontId="20" fillId="33" borderId="0" xfId="1" applyNumberFormat="1" applyFont="1" applyFill="1" applyBorder="1" applyAlignment="1">
      <alignment horizontal="center" vertical="center"/>
    </xf>
    <xf numFmtId="0" fontId="22" fillId="0" borderId="11" xfId="0" applyFont="1" applyFill="1" applyBorder="1">
      <alignment vertical="center"/>
    </xf>
    <xf numFmtId="0" fontId="22" fillId="0" borderId="12" xfId="0" applyFont="1" applyFill="1" applyBorder="1">
      <alignment vertical="center"/>
    </xf>
    <xf numFmtId="0" fontId="22" fillId="0" borderId="18" xfId="0" applyFont="1" applyFill="1" applyBorder="1">
      <alignment vertical="center"/>
    </xf>
    <xf numFmtId="0" fontId="22" fillId="0" borderId="0" xfId="0" applyFont="1">
      <alignment vertical="center"/>
    </xf>
    <xf numFmtId="176" fontId="22" fillId="0" borderId="11" xfId="0" applyNumberFormat="1" applyFont="1" applyBorder="1">
      <alignment vertical="center"/>
    </xf>
    <xf numFmtId="176" fontId="22" fillId="0" borderId="12" xfId="0" applyNumberFormat="1" applyFont="1" applyBorder="1">
      <alignment vertical="center"/>
    </xf>
    <xf numFmtId="176" fontId="22" fillId="0" borderId="18" xfId="0" applyNumberFormat="1" applyFont="1" applyBorder="1">
      <alignment vertical="center"/>
    </xf>
    <xf numFmtId="2" fontId="22" fillId="0" borderId="12" xfId="0" applyNumberFormat="1" applyFont="1" applyBorder="1">
      <alignment vertical="center"/>
    </xf>
    <xf numFmtId="0" fontId="22" fillId="0" borderId="18" xfId="0" applyFont="1" applyBorder="1">
      <alignment vertical="center"/>
    </xf>
    <xf numFmtId="0" fontId="22" fillId="0" borderId="13" xfId="0" applyFont="1" applyFill="1" applyBorder="1">
      <alignment vertical="center"/>
    </xf>
    <xf numFmtId="0" fontId="22" fillId="0" borderId="10" xfId="0" applyFont="1" applyFill="1" applyBorder="1">
      <alignment vertical="center"/>
    </xf>
    <xf numFmtId="0" fontId="22" fillId="0" borderId="14" xfId="0" applyFont="1" applyFill="1" applyBorder="1">
      <alignment vertical="center"/>
    </xf>
    <xf numFmtId="176" fontId="22" fillId="0" borderId="13" xfId="0" applyNumberFormat="1" applyFont="1" applyBorder="1">
      <alignment vertical="center"/>
    </xf>
    <xf numFmtId="176" fontId="22" fillId="0" borderId="10" xfId="0" applyNumberFormat="1" applyFont="1" applyBorder="1">
      <alignment vertical="center"/>
    </xf>
    <xf numFmtId="176" fontId="22" fillId="0" borderId="14" xfId="0" applyNumberFormat="1" applyFont="1" applyBorder="1">
      <alignment vertical="center"/>
    </xf>
    <xf numFmtId="2" fontId="22" fillId="0" borderId="10" xfId="0" applyNumberFormat="1" applyFont="1" applyBorder="1">
      <alignment vertical="center"/>
    </xf>
    <xf numFmtId="0" fontId="22" fillId="0" borderId="14" xfId="0" applyFont="1" applyBorder="1">
      <alignment vertical="center"/>
    </xf>
    <xf numFmtId="0" fontId="22" fillId="0" borderId="15" xfId="0" applyFont="1" applyFill="1" applyBorder="1">
      <alignment vertical="center"/>
    </xf>
    <xf numFmtId="0" fontId="22" fillId="0" borderId="17" xfId="0" applyFont="1" applyFill="1" applyBorder="1">
      <alignment vertical="center"/>
    </xf>
    <xf numFmtId="0" fontId="22" fillId="0" borderId="16" xfId="0" applyFont="1" applyFill="1" applyBorder="1">
      <alignment vertical="center"/>
    </xf>
    <xf numFmtId="176" fontId="22" fillId="0" borderId="15" xfId="0" applyNumberFormat="1" applyFont="1" applyBorder="1">
      <alignment vertical="center"/>
    </xf>
    <xf numFmtId="176" fontId="22" fillId="0" borderId="17" xfId="0" applyNumberFormat="1" applyFont="1" applyBorder="1">
      <alignment vertical="center"/>
    </xf>
    <xf numFmtId="176" fontId="22" fillId="0" borderId="16" xfId="0" applyNumberFormat="1" applyFont="1" applyBorder="1">
      <alignment vertical="center"/>
    </xf>
    <xf numFmtId="2" fontId="22" fillId="0" borderId="17" xfId="0" applyNumberFormat="1" applyFont="1" applyBorder="1">
      <alignment vertical="center"/>
    </xf>
    <xf numFmtId="0" fontId="22" fillId="0" borderId="16" xfId="0" applyFont="1" applyBorder="1">
      <alignment vertical="center"/>
    </xf>
    <xf numFmtId="0" fontId="23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41" fontId="20" fillId="33" borderId="22" xfId="1" applyFont="1" applyFill="1" applyBorder="1" applyAlignment="1">
      <alignment horizontal="center" vertical="center"/>
    </xf>
    <xf numFmtId="41" fontId="20" fillId="33" borderId="0" xfId="1" applyFont="1" applyFill="1" applyBorder="1" applyAlignment="1">
      <alignment horizontal="center" vertical="center"/>
    </xf>
    <xf numFmtId="0" fontId="20" fillId="33" borderId="11" xfId="0" applyFont="1" applyFill="1" applyBorder="1" applyAlignment="1">
      <alignment horizontal="center" vertical="center"/>
    </xf>
    <xf numFmtId="0" fontId="20" fillId="33" borderId="19" xfId="0" applyFont="1" applyFill="1" applyBorder="1" applyAlignment="1">
      <alignment horizontal="center" vertical="center"/>
    </xf>
    <xf numFmtId="0" fontId="20" fillId="33" borderId="12" xfId="0" applyFont="1" applyFill="1" applyBorder="1" applyAlignment="1">
      <alignment horizontal="center" vertical="center"/>
    </xf>
    <xf numFmtId="0" fontId="20" fillId="33" borderId="20" xfId="0" applyFont="1" applyFill="1" applyBorder="1" applyAlignment="1">
      <alignment horizontal="center" vertical="center"/>
    </xf>
    <xf numFmtId="0" fontId="20" fillId="33" borderId="18" xfId="0" applyFont="1" applyFill="1" applyBorder="1" applyAlignment="1">
      <alignment horizontal="center" vertical="center"/>
    </xf>
    <xf numFmtId="0" fontId="20" fillId="33" borderId="21" xfId="0" applyFont="1" applyFill="1" applyBorder="1" applyAlignment="1">
      <alignment horizontal="center" vertical="center"/>
    </xf>
    <xf numFmtId="41" fontId="20" fillId="33" borderId="11" xfId="1" applyFont="1" applyFill="1" applyBorder="1" applyAlignment="1">
      <alignment horizontal="center" vertical="center"/>
    </xf>
    <xf numFmtId="41" fontId="20" fillId="33" borderId="12" xfId="1" applyFont="1" applyFill="1" applyBorder="1" applyAlignment="1">
      <alignment horizontal="center" vertical="center"/>
    </xf>
    <xf numFmtId="41" fontId="20" fillId="33" borderId="18" xfId="1" applyFont="1" applyFill="1" applyBorder="1" applyAlignment="1">
      <alignment horizontal="center" vertical="center"/>
    </xf>
    <xf numFmtId="0" fontId="24" fillId="0" borderId="0" xfId="0" applyFont="1" applyAlignment="1">
      <alignment horizontal="center" vertical="center" wrapText="1"/>
    </xf>
    <xf numFmtId="0" fontId="24" fillId="0" borderId="0" xfId="0" applyFont="1" applyAlignment="1">
      <alignment horizontal="center" vertical="center"/>
    </xf>
  </cellXfs>
  <cellStyles count="43">
    <cellStyle name="20% - 강조색1" xfId="20" builtinId="30" customBuiltin="1"/>
    <cellStyle name="20% - 강조색2" xfId="24" builtinId="34" customBuiltin="1"/>
    <cellStyle name="20% - 강조색3" xfId="28" builtinId="38" customBuiltin="1"/>
    <cellStyle name="20% - 강조색4" xfId="32" builtinId="42" customBuiltin="1"/>
    <cellStyle name="20% - 강조색5" xfId="36" builtinId="46" customBuiltin="1"/>
    <cellStyle name="20% - 강조색6" xfId="40" builtinId="50" customBuiltin="1"/>
    <cellStyle name="40% - 강조색1" xfId="21" builtinId="31" customBuiltin="1"/>
    <cellStyle name="40% - 강조색2" xfId="25" builtinId="35" customBuiltin="1"/>
    <cellStyle name="40% - 강조색3" xfId="29" builtinId="39" customBuiltin="1"/>
    <cellStyle name="40% - 강조색4" xfId="33" builtinId="43" customBuiltin="1"/>
    <cellStyle name="40% - 강조색5" xfId="37" builtinId="47" customBuiltin="1"/>
    <cellStyle name="40% - 강조색6" xfId="41" builtinId="51" customBuiltin="1"/>
    <cellStyle name="60% - 강조색1" xfId="22" builtinId="32" customBuiltin="1"/>
    <cellStyle name="60% - 강조색2" xfId="26" builtinId="36" customBuiltin="1"/>
    <cellStyle name="60% - 강조색3" xfId="30" builtinId="40" customBuiltin="1"/>
    <cellStyle name="60% - 강조색4" xfId="34" builtinId="44" customBuiltin="1"/>
    <cellStyle name="60% - 강조색5" xfId="38" builtinId="48" customBuiltin="1"/>
    <cellStyle name="60% - 강조색6" xfId="42" builtinId="52" customBuiltin="1"/>
    <cellStyle name="강조색1" xfId="19" builtinId="29" customBuiltin="1"/>
    <cellStyle name="강조색2" xfId="23" builtinId="33" customBuiltin="1"/>
    <cellStyle name="강조색3" xfId="27" builtinId="37" customBuiltin="1"/>
    <cellStyle name="강조색4" xfId="31" builtinId="41" customBuiltin="1"/>
    <cellStyle name="강조색5" xfId="35" builtinId="45" customBuiltin="1"/>
    <cellStyle name="강조색6" xfId="39" builtinId="49" customBuiltin="1"/>
    <cellStyle name="경고문" xfId="15" builtinId="11" customBuiltin="1"/>
    <cellStyle name="계산" xfId="12" builtinId="22" customBuiltin="1"/>
    <cellStyle name="나쁨" xfId="8" builtinId="27" customBuiltin="1"/>
    <cellStyle name="메모" xfId="16" builtinId="10" customBuiltin="1"/>
    <cellStyle name="보통" xfId="9" builtinId="28" customBuiltin="1"/>
    <cellStyle name="설명 텍스트" xfId="17" builtinId="53" customBuiltin="1"/>
    <cellStyle name="셀 확인" xfId="14" builtinId="23" customBuiltin="1"/>
    <cellStyle name="쉼표 [0]" xfId="1" builtinId="6"/>
    <cellStyle name="연결된 셀" xfId="13" builtinId="24" customBuiltin="1"/>
    <cellStyle name="요약" xfId="18" builtinId="25" customBuiltin="1"/>
    <cellStyle name="입력" xfId="10" builtinId="20" customBuiltin="1"/>
    <cellStyle name="제목" xfId="2" builtinId="15" customBuiltin="1"/>
    <cellStyle name="제목 1" xfId="3" builtinId="16" customBuiltin="1"/>
    <cellStyle name="제목 2" xfId="4" builtinId="17" customBuiltin="1"/>
    <cellStyle name="제목 3" xfId="5" builtinId="18" customBuiltin="1"/>
    <cellStyle name="제목 4" xfId="6" builtinId="19" customBuiltin="1"/>
    <cellStyle name="좋음" xfId="7" builtinId="26" customBuiltin="1"/>
    <cellStyle name="출력" xfId="11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95"/>
  <sheetViews>
    <sheetView tabSelected="1" zoomScale="70" zoomScaleNormal="70" workbookViewId="0">
      <selection activeCell="C8" sqref="C8"/>
    </sheetView>
  </sheetViews>
  <sheetFormatPr defaultRowHeight="12.75" x14ac:dyDescent="0.3"/>
  <cols>
    <col min="1" max="1" width="1.625" style="1" customWidth="1"/>
    <col min="2" max="2" width="10.125" style="1" bestFit="1" customWidth="1"/>
    <col min="3" max="3" width="15" style="1" bestFit="1" customWidth="1"/>
    <col min="4" max="4" width="69.375" style="1" bestFit="1" customWidth="1"/>
    <col min="5" max="5" width="1.625" style="1" customWidth="1"/>
    <col min="6" max="8" width="11.625" style="1" bestFit="1" customWidth="1"/>
    <col min="9" max="9" width="10.5" style="1" bestFit="1" customWidth="1"/>
    <col min="10" max="11" width="11.625" style="1" bestFit="1" customWidth="1"/>
    <col min="12" max="12" width="1.625" style="1" customWidth="1"/>
    <col min="13" max="18" width="11.625" style="1" customWidth="1"/>
    <col min="19" max="19" width="1.625" style="1" customWidth="1"/>
    <col min="20" max="20" width="9.625" style="1" bestFit="1" customWidth="1"/>
    <col min="21" max="21" width="9.5" style="1" bestFit="1" customWidth="1"/>
    <col min="22" max="23" width="9.5" style="1" customWidth="1"/>
    <col min="24" max="24" width="15.625" style="1" bestFit="1" customWidth="1"/>
    <col min="25" max="16384" width="9" style="1"/>
  </cols>
  <sheetData>
    <row r="1" spans="2:25" ht="96.75" customHeight="1" x14ac:dyDescent="0.3">
      <c r="B1" s="44" t="s">
        <v>288</v>
      </c>
      <c r="C1" s="45"/>
      <c r="D1" s="45"/>
    </row>
    <row r="2" spans="2:25" ht="16.5" thickBot="1" x14ac:dyDescent="0.35">
      <c r="B2" s="31" t="s">
        <v>287</v>
      </c>
      <c r="C2" s="32"/>
      <c r="D2" s="32"/>
      <c r="E2" s="32"/>
    </row>
    <row r="3" spans="2:25" x14ac:dyDescent="0.3">
      <c r="B3" s="35" t="s">
        <v>272</v>
      </c>
      <c r="C3" s="37" t="s">
        <v>0</v>
      </c>
      <c r="D3" s="39" t="s">
        <v>1</v>
      </c>
      <c r="F3" s="41" t="s">
        <v>286</v>
      </c>
      <c r="G3" s="42"/>
      <c r="H3" s="42"/>
      <c r="I3" s="42"/>
      <c r="J3" s="42"/>
      <c r="K3" s="43"/>
      <c r="M3" s="41" t="s">
        <v>273</v>
      </c>
      <c r="N3" s="42"/>
      <c r="O3" s="42"/>
      <c r="P3" s="42"/>
      <c r="Q3" s="42"/>
      <c r="R3" s="43"/>
      <c r="T3" s="33" t="s">
        <v>2</v>
      </c>
      <c r="U3" s="34"/>
      <c r="V3" s="34"/>
      <c r="W3" s="34"/>
      <c r="X3" s="34"/>
      <c r="Y3" s="34"/>
    </row>
    <row r="4" spans="2:25" ht="15" thickBot="1" x14ac:dyDescent="0.35">
      <c r="B4" s="36"/>
      <c r="C4" s="38"/>
      <c r="D4" s="40"/>
      <c r="F4" s="2" t="s">
        <v>3</v>
      </c>
      <c r="G4" s="3" t="s">
        <v>4</v>
      </c>
      <c r="H4" s="3" t="s">
        <v>5</v>
      </c>
      <c r="I4" s="3" t="s">
        <v>6</v>
      </c>
      <c r="J4" s="3" t="s">
        <v>7</v>
      </c>
      <c r="K4" s="4" t="s">
        <v>8</v>
      </c>
      <c r="M4" s="2" t="s">
        <v>3</v>
      </c>
      <c r="N4" s="3" t="s">
        <v>4</v>
      </c>
      <c r="O4" s="3" t="s">
        <v>5</v>
      </c>
      <c r="P4" s="3" t="s">
        <v>6</v>
      </c>
      <c r="Q4" s="3" t="s">
        <v>7</v>
      </c>
      <c r="R4" s="4" t="s">
        <v>8</v>
      </c>
      <c r="T4" s="2" t="s">
        <v>9</v>
      </c>
      <c r="U4" s="3" t="s">
        <v>10</v>
      </c>
      <c r="V4" s="3" t="s">
        <v>274</v>
      </c>
      <c r="W4" s="3" t="s">
        <v>275</v>
      </c>
      <c r="X4" s="4" t="s">
        <v>285</v>
      </c>
      <c r="Y4" s="5" t="s">
        <v>284</v>
      </c>
    </row>
    <row r="5" spans="2:25" x14ac:dyDescent="0.3">
      <c r="B5" s="6" t="s">
        <v>11</v>
      </c>
      <c r="C5" s="7" t="s">
        <v>12</v>
      </c>
      <c r="D5" s="8" t="s">
        <v>13</v>
      </c>
      <c r="E5" s="9"/>
      <c r="F5" s="6">
        <v>2834983</v>
      </c>
      <c r="G5" s="7">
        <v>3508767</v>
      </c>
      <c r="H5" s="7">
        <v>7223403</v>
      </c>
      <c r="I5" s="7">
        <v>2449298</v>
      </c>
      <c r="J5" s="7">
        <v>2416363</v>
      </c>
      <c r="K5" s="8">
        <v>4803661</v>
      </c>
      <c r="L5" s="9"/>
      <c r="M5" s="10">
        <f t="shared" ref="M5:M15" si="0">F5/SUM(F$5:F$92)*1000000</f>
        <v>584.88580987894557</v>
      </c>
      <c r="N5" s="11">
        <f t="shared" ref="N5:N15" si="1">G5/SUM(G$5:G$92)*1000000</f>
        <v>715.86352522827872</v>
      </c>
      <c r="O5" s="11">
        <f t="shared" ref="O5:O15" si="2">H5/SUM(H$5:H$92)*1000000</f>
        <v>1253.0357588413556</v>
      </c>
      <c r="P5" s="11">
        <f t="shared" ref="P5:P15" si="3">I5/SUM(I$5:I$92)*1000000</f>
        <v>1965.0323834480339</v>
      </c>
      <c r="Q5" s="11">
        <f t="shared" ref="Q5:Q15" si="4">J5/SUM(J$5:J$92)*1000000</f>
        <v>630.81547797193036</v>
      </c>
      <c r="R5" s="12">
        <f t="shared" ref="R5:R15" si="5">K5/SUM(K$5:K$92)*1000000</f>
        <v>1849.1255294005416</v>
      </c>
      <c r="S5" s="9"/>
      <c r="T5" s="10">
        <f t="shared" ref="T5:T36" si="6">AVERAGEIF(M5:O5,"&gt;1")</f>
        <v>851.26169798285991</v>
      </c>
      <c r="U5" s="11">
        <f t="shared" ref="U5:U25" si="7">AVERAGEIF(P5:R5,"&gt;1")</f>
        <v>1481.6577969401687</v>
      </c>
      <c r="V5" s="11">
        <f t="shared" ref="V5:V36" si="8">STDEV(M5:O5)</f>
        <v>354.05591008141289</v>
      </c>
      <c r="W5" s="11">
        <f t="shared" ref="W5:W36" si="9">STDEV(P5:R5)</f>
        <v>739.12657137613007</v>
      </c>
      <c r="X5" s="13">
        <f t="shared" ref="X5:X25" si="10">LOG(U5,2)-LOG(T5,2)</f>
        <v>0.79953765808311061</v>
      </c>
      <c r="Y5" s="14">
        <f t="shared" ref="Y5:Y36" si="11">-LOG(_xlfn.T.TEST(M5:O5,P5:R5,1,1),10)</f>
        <v>0.86189726927392551</v>
      </c>
    </row>
    <row r="6" spans="2:25" x14ac:dyDescent="0.3">
      <c r="B6" s="15" t="s">
        <v>14</v>
      </c>
      <c r="C6" s="16" t="s">
        <v>15</v>
      </c>
      <c r="D6" s="17" t="s">
        <v>16</v>
      </c>
      <c r="E6" s="9"/>
      <c r="F6" s="15">
        <v>22239654</v>
      </c>
      <c r="G6" s="16">
        <v>19163318</v>
      </c>
      <c r="H6" s="16">
        <v>26900551</v>
      </c>
      <c r="I6" s="16">
        <v>13990453</v>
      </c>
      <c r="J6" s="16">
        <v>46532793</v>
      </c>
      <c r="K6" s="17">
        <v>32523684</v>
      </c>
      <c r="L6" s="9"/>
      <c r="M6" s="18">
        <f t="shared" si="0"/>
        <v>4588.2666813936912</v>
      </c>
      <c r="N6" s="19">
        <f t="shared" si="1"/>
        <v>3909.7268010530561</v>
      </c>
      <c r="O6" s="19">
        <f t="shared" si="2"/>
        <v>4666.408939877173</v>
      </c>
      <c r="P6" s="19">
        <f t="shared" si="3"/>
        <v>11224.315376939718</v>
      </c>
      <c r="Q6" s="19">
        <f t="shared" si="4"/>
        <v>12147.846187706025</v>
      </c>
      <c r="R6" s="20">
        <f t="shared" si="5"/>
        <v>12519.695789223244</v>
      </c>
      <c r="S6" s="9"/>
      <c r="T6" s="18">
        <f t="shared" si="6"/>
        <v>4388.1341407746404</v>
      </c>
      <c r="U6" s="19">
        <f t="shared" si="7"/>
        <v>11963.952451289662</v>
      </c>
      <c r="V6" s="19">
        <f t="shared" si="8"/>
        <v>416.1511025635246</v>
      </c>
      <c r="W6" s="19">
        <f t="shared" si="9"/>
        <v>666.98222079140737</v>
      </c>
      <c r="X6" s="21">
        <f t="shared" si="10"/>
        <v>1.4470145485929375</v>
      </c>
      <c r="Y6" s="22">
        <f t="shared" si="11"/>
        <v>2.6949215928138179</v>
      </c>
    </row>
    <row r="7" spans="2:25" x14ac:dyDescent="0.3">
      <c r="B7" s="15" t="s">
        <v>17</v>
      </c>
      <c r="C7" s="16" t="s">
        <v>18</v>
      </c>
      <c r="D7" s="17" t="s">
        <v>19</v>
      </c>
      <c r="E7" s="9"/>
      <c r="F7" s="15">
        <v>3606729</v>
      </c>
      <c r="G7" s="16">
        <v>4030492</v>
      </c>
      <c r="H7" s="16">
        <v>1684981</v>
      </c>
      <c r="I7" s="16">
        <v>147881</v>
      </c>
      <c r="J7" s="16">
        <v>791915</v>
      </c>
      <c r="K7" s="17">
        <v>610302</v>
      </c>
      <c r="L7" s="9"/>
      <c r="M7" s="18">
        <f t="shared" si="0"/>
        <v>744.1048543073731</v>
      </c>
      <c r="N7" s="19">
        <f t="shared" si="1"/>
        <v>822.30658562519977</v>
      </c>
      <c r="O7" s="19">
        <f t="shared" si="2"/>
        <v>292.29179736590447</v>
      </c>
      <c r="P7" s="19">
        <f t="shared" si="3"/>
        <v>118.64254733261478</v>
      </c>
      <c r="Q7" s="19">
        <f t="shared" si="4"/>
        <v>206.73724901355516</v>
      </c>
      <c r="R7" s="20">
        <f t="shared" si="5"/>
        <v>234.93019362611335</v>
      </c>
      <c r="S7" s="9"/>
      <c r="T7" s="18">
        <f t="shared" si="6"/>
        <v>619.56774576615908</v>
      </c>
      <c r="U7" s="19">
        <f t="shared" si="7"/>
        <v>186.76999665742778</v>
      </c>
      <c r="V7" s="19">
        <f t="shared" si="8"/>
        <v>286.11367932386798</v>
      </c>
      <c r="W7" s="19">
        <f t="shared" si="9"/>
        <v>60.660716655100622</v>
      </c>
      <c r="X7" s="21">
        <f t="shared" si="10"/>
        <v>-1.7299993260414901</v>
      </c>
      <c r="Y7" s="22">
        <f t="shared" si="11"/>
        <v>1.1319132896928707</v>
      </c>
    </row>
    <row r="8" spans="2:25" x14ac:dyDescent="0.3">
      <c r="B8" s="15" t="s">
        <v>20</v>
      </c>
      <c r="C8" s="16" t="s">
        <v>21</v>
      </c>
      <c r="D8" s="17" t="s">
        <v>22</v>
      </c>
      <c r="E8" s="9"/>
      <c r="F8" s="15">
        <v>8598685</v>
      </c>
      <c r="G8" s="16">
        <v>9544744</v>
      </c>
      <c r="H8" s="16">
        <v>10291590</v>
      </c>
      <c r="I8" s="16">
        <v>1573184</v>
      </c>
      <c r="J8" s="16">
        <v>4845155</v>
      </c>
      <c r="K8" s="17">
        <v>6323252</v>
      </c>
      <c r="L8" s="9"/>
      <c r="M8" s="18">
        <f t="shared" si="0"/>
        <v>1773.9961192426697</v>
      </c>
      <c r="N8" s="19">
        <f t="shared" si="1"/>
        <v>1947.3319508652075</v>
      </c>
      <c r="O8" s="19">
        <f t="shared" si="2"/>
        <v>1785.2707768532514</v>
      </c>
      <c r="P8" s="19">
        <f t="shared" si="3"/>
        <v>1262.1402153279478</v>
      </c>
      <c r="Q8" s="19">
        <f t="shared" si="4"/>
        <v>1264.8756694143588</v>
      </c>
      <c r="R8" s="20">
        <f t="shared" si="5"/>
        <v>2434.0782378342337</v>
      </c>
      <c r="S8" s="9"/>
      <c r="T8" s="18">
        <f t="shared" si="6"/>
        <v>1835.532948987043</v>
      </c>
      <c r="U8" s="19">
        <f t="shared" si="7"/>
        <v>1653.6980408588468</v>
      </c>
      <c r="V8" s="19">
        <f t="shared" si="8"/>
        <v>96.984751851898665</v>
      </c>
      <c r="W8" s="19">
        <f t="shared" si="9"/>
        <v>675.83045917653999</v>
      </c>
      <c r="X8" s="21">
        <f t="shared" si="10"/>
        <v>-0.15050318418333575</v>
      </c>
      <c r="Y8" s="22">
        <f t="shared" si="11"/>
        <v>0.45213718795424945</v>
      </c>
    </row>
    <row r="9" spans="2:25" x14ac:dyDescent="0.3">
      <c r="B9" s="15" t="s">
        <v>23</v>
      </c>
      <c r="C9" s="16" t="s">
        <v>24</v>
      </c>
      <c r="D9" s="17" t="s">
        <v>25</v>
      </c>
      <c r="E9" s="9"/>
      <c r="F9" s="15">
        <v>4592328</v>
      </c>
      <c r="G9" s="16">
        <v>5445370</v>
      </c>
      <c r="H9" s="16">
        <v>7060601</v>
      </c>
      <c r="I9" s="16">
        <v>625015</v>
      </c>
      <c r="J9" s="16">
        <v>500323</v>
      </c>
      <c r="K9" s="17">
        <v>2422610</v>
      </c>
      <c r="L9" s="9"/>
      <c r="M9" s="18">
        <f t="shared" si="0"/>
        <v>947.44394640453163</v>
      </c>
      <c r="N9" s="19">
        <f t="shared" si="1"/>
        <v>1110.9719637617181</v>
      </c>
      <c r="O9" s="19">
        <f t="shared" si="2"/>
        <v>1224.7946752951532</v>
      </c>
      <c r="P9" s="19">
        <f t="shared" si="3"/>
        <v>501.43947985944254</v>
      </c>
      <c r="Q9" s="19">
        <f t="shared" si="4"/>
        <v>130.61427127685289</v>
      </c>
      <c r="R9" s="20">
        <f t="shared" si="5"/>
        <v>932.56164387558704</v>
      </c>
      <c r="S9" s="9"/>
      <c r="T9" s="18">
        <f t="shared" si="6"/>
        <v>1094.4035284871343</v>
      </c>
      <c r="U9" s="19">
        <f t="shared" si="7"/>
        <v>521.53846500396082</v>
      </c>
      <c r="V9" s="19">
        <f t="shared" si="8"/>
        <v>139.41571464374368</v>
      </c>
      <c r="W9" s="19">
        <f t="shared" si="9"/>
        <v>401.35130996096535</v>
      </c>
      <c r="X9" s="21">
        <f t="shared" si="10"/>
        <v>-1.0692992219574471</v>
      </c>
      <c r="Y9" s="22">
        <f t="shared" si="11"/>
        <v>1.256132155100552</v>
      </c>
    </row>
    <row r="10" spans="2:25" x14ac:dyDescent="0.3">
      <c r="B10" s="15" t="s">
        <v>26</v>
      </c>
      <c r="C10" s="16" t="s">
        <v>27</v>
      </c>
      <c r="D10" s="17" t="s">
        <v>28</v>
      </c>
      <c r="E10" s="9"/>
      <c r="F10" s="15">
        <v>91757087</v>
      </c>
      <c r="G10" s="16">
        <v>105881822</v>
      </c>
      <c r="H10" s="16">
        <v>101331412</v>
      </c>
      <c r="I10" s="16">
        <v>7006016</v>
      </c>
      <c r="J10" s="16">
        <v>74748675</v>
      </c>
      <c r="K10" s="17">
        <v>46356595</v>
      </c>
      <c r="L10" s="9"/>
      <c r="M10" s="18">
        <f t="shared" si="0"/>
        <v>18930.419738717257</v>
      </c>
      <c r="N10" s="19">
        <f t="shared" si="1"/>
        <v>21602.156642066322</v>
      </c>
      <c r="O10" s="19">
        <f t="shared" si="2"/>
        <v>17577.848381141968</v>
      </c>
      <c r="P10" s="19">
        <f t="shared" si="3"/>
        <v>5620.8139307487536</v>
      </c>
      <c r="Q10" s="19">
        <f t="shared" si="4"/>
        <v>19513.881460647044</v>
      </c>
      <c r="R10" s="20">
        <f t="shared" si="5"/>
        <v>17844.548828608327</v>
      </c>
      <c r="S10" s="9"/>
      <c r="T10" s="18">
        <f t="shared" si="6"/>
        <v>19370.141587308517</v>
      </c>
      <c r="U10" s="19">
        <f t="shared" si="7"/>
        <v>14326.414740001375</v>
      </c>
      <c r="V10" s="19">
        <f t="shared" si="8"/>
        <v>2047.8722428004107</v>
      </c>
      <c r="W10" s="19">
        <f t="shared" si="9"/>
        <v>7585.3333444643213</v>
      </c>
      <c r="X10" s="21">
        <f t="shared" si="10"/>
        <v>-0.43515688664141372</v>
      </c>
      <c r="Y10" s="22">
        <f t="shared" si="11"/>
        <v>0.75486683246379416</v>
      </c>
    </row>
    <row r="11" spans="2:25" x14ac:dyDescent="0.3">
      <c r="B11" s="15" t="s">
        <v>29</v>
      </c>
      <c r="C11" s="16" t="s">
        <v>30</v>
      </c>
      <c r="D11" s="17" t="s">
        <v>31</v>
      </c>
      <c r="E11" s="9"/>
      <c r="F11" s="15">
        <v>6765709</v>
      </c>
      <c r="G11" s="16">
        <v>5263603</v>
      </c>
      <c r="H11" s="16">
        <v>9616958</v>
      </c>
      <c r="I11" s="16">
        <v>205062</v>
      </c>
      <c r="J11" s="16">
        <v>2221804</v>
      </c>
      <c r="K11" s="17">
        <v>402226</v>
      </c>
      <c r="L11" s="9"/>
      <c r="M11" s="18">
        <f t="shared" si="0"/>
        <v>1395.8345386445953</v>
      </c>
      <c r="N11" s="19">
        <f t="shared" si="1"/>
        <v>1073.8876075219994</v>
      </c>
      <c r="O11" s="19">
        <f t="shared" si="2"/>
        <v>1668.2431071996739</v>
      </c>
      <c r="P11" s="19">
        <f t="shared" si="3"/>
        <v>164.517943759649</v>
      </c>
      <c r="Q11" s="19">
        <f t="shared" si="4"/>
        <v>580.0239253042472</v>
      </c>
      <c r="R11" s="20">
        <f t="shared" si="5"/>
        <v>154.83323348351649</v>
      </c>
      <c r="S11" s="9"/>
      <c r="T11" s="18">
        <f t="shared" si="6"/>
        <v>1379.3217511220894</v>
      </c>
      <c r="U11" s="19">
        <f t="shared" si="7"/>
        <v>299.79170084913761</v>
      </c>
      <c r="V11" s="19">
        <f t="shared" si="8"/>
        <v>297.52162797534135</v>
      </c>
      <c r="W11" s="19">
        <f t="shared" si="9"/>
        <v>242.73653025570201</v>
      </c>
      <c r="X11" s="21">
        <f t="shared" si="10"/>
        <v>-2.2019266794271548</v>
      </c>
      <c r="Y11" s="22">
        <f t="shared" si="11"/>
        <v>1.4501373921875034</v>
      </c>
    </row>
    <row r="12" spans="2:25" x14ac:dyDescent="0.3">
      <c r="B12" s="15" t="s">
        <v>32</v>
      </c>
      <c r="C12" s="16" t="s">
        <v>33</v>
      </c>
      <c r="D12" s="17" t="s">
        <v>34</v>
      </c>
      <c r="E12" s="9"/>
      <c r="F12" s="15">
        <v>43098493</v>
      </c>
      <c r="G12" s="16">
        <v>102219324</v>
      </c>
      <c r="H12" s="16">
        <v>94923069</v>
      </c>
      <c r="I12" s="16">
        <v>6016123</v>
      </c>
      <c r="J12" s="16">
        <v>15713218</v>
      </c>
      <c r="K12" s="17">
        <v>17893375</v>
      </c>
      <c r="L12" s="9"/>
      <c r="M12" s="18">
        <f t="shared" si="0"/>
        <v>8891.6571926064698</v>
      </c>
      <c r="N12" s="19">
        <f t="shared" si="1"/>
        <v>20854.928704325932</v>
      </c>
      <c r="O12" s="19">
        <f t="shared" si="2"/>
        <v>16466.200182374618</v>
      </c>
      <c r="P12" s="19">
        <f t="shared" si="3"/>
        <v>4826.6387012958558</v>
      </c>
      <c r="Q12" s="19">
        <f t="shared" si="4"/>
        <v>4102.0910861270177</v>
      </c>
      <c r="R12" s="20">
        <f t="shared" si="5"/>
        <v>6887.8916558927485</v>
      </c>
      <c r="S12" s="9"/>
      <c r="T12" s="18">
        <f t="shared" si="6"/>
        <v>15404.262026435674</v>
      </c>
      <c r="U12" s="19">
        <f t="shared" si="7"/>
        <v>5272.2071477718737</v>
      </c>
      <c r="V12" s="19">
        <f t="shared" si="8"/>
        <v>6051.9212487489312</v>
      </c>
      <c r="W12" s="19">
        <f t="shared" si="9"/>
        <v>1445.3614198525056</v>
      </c>
      <c r="X12" s="21">
        <f t="shared" si="10"/>
        <v>-1.5468506078794366</v>
      </c>
      <c r="Y12" s="22">
        <f t="shared" si="11"/>
        <v>1.2591093375316678</v>
      </c>
    </row>
    <row r="13" spans="2:25" x14ac:dyDescent="0.3">
      <c r="B13" s="15" t="s">
        <v>35</v>
      </c>
      <c r="C13" s="16" t="s">
        <v>36</v>
      </c>
      <c r="D13" s="17" t="s">
        <v>37</v>
      </c>
      <c r="E13" s="9"/>
      <c r="F13" s="15">
        <v>3191171</v>
      </c>
      <c r="G13" s="16">
        <v>3071511</v>
      </c>
      <c r="H13" s="16">
        <v>3684028</v>
      </c>
      <c r="I13" s="16">
        <v>137079</v>
      </c>
      <c r="J13" s="16">
        <v>1268935</v>
      </c>
      <c r="K13" s="17">
        <v>825277</v>
      </c>
      <c r="L13" s="9"/>
      <c r="M13" s="18">
        <f t="shared" si="0"/>
        <v>658.37101485166033</v>
      </c>
      <c r="N13" s="19">
        <f t="shared" si="1"/>
        <v>626.65394773646574</v>
      </c>
      <c r="O13" s="19">
        <f t="shared" si="2"/>
        <v>639.06427767809737</v>
      </c>
      <c r="P13" s="19">
        <f t="shared" si="3"/>
        <v>109.97627650480793</v>
      </c>
      <c r="Q13" s="19">
        <f t="shared" si="4"/>
        <v>331.2680414905837</v>
      </c>
      <c r="R13" s="20">
        <f t="shared" si="5"/>
        <v>317.68286095273811</v>
      </c>
      <c r="S13" s="9"/>
      <c r="T13" s="18">
        <f t="shared" si="6"/>
        <v>641.36308008874119</v>
      </c>
      <c r="U13" s="19">
        <f t="shared" si="7"/>
        <v>252.97572631604325</v>
      </c>
      <c r="V13" s="19">
        <f t="shared" si="8"/>
        <v>15.983005223981685</v>
      </c>
      <c r="W13" s="19">
        <f t="shared" si="9"/>
        <v>124.02730049186138</v>
      </c>
      <c r="X13" s="21">
        <f t="shared" si="10"/>
        <v>-1.3421423465869378</v>
      </c>
      <c r="Y13" s="22">
        <f t="shared" si="11"/>
        <v>1.6963827080401441</v>
      </c>
    </row>
    <row r="14" spans="2:25" x14ac:dyDescent="0.3">
      <c r="B14" s="15" t="s">
        <v>38</v>
      </c>
      <c r="C14" s="16" t="s">
        <v>39</v>
      </c>
      <c r="D14" s="17" t="s">
        <v>40</v>
      </c>
      <c r="E14" s="9"/>
      <c r="F14" s="15">
        <v>1247101</v>
      </c>
      <c r="G14" s="16">
        <v>1063975</v>
      </c>
      <c r="H14" s="16">
        <v>1487472</v>
      </c>
      <c r="I14" s="16">
        <v>107806</v>
      </c>
      <c r="J14" s="16">
        <v>539405</v>
      </c>
      <c r="K14" s="17">
        <v>425854</v>
      </c>
      <c r="L14" s="9"/>
      <c r="M14" s="18">
        <f t="shared" si="0"/>
        <v>257.28961280749934</v>
      </c>
      <c r="N14" s="19">
        <f t="shared" si="1"/>
        <v>217.07365985109809</v>
      </c>
      <c r="O14" s="19">
        <f t="shared" si="2"/>
        <v>258.03012877382986</v>
      </c>
      <c r="P14" s="19">
        <f t="shared" si="3"/>
        <v>86.49101952069482</v>
      </c>
      <c r="Q14" s="19">
        <f t="shared" si="4"/>
        <v>140.81701420500522</v>
      </c>
      <c r="R14" s="20">
        <f t="shared" si="5"/>
        <v>163.92861677735758</v>
      </c>
      <c r="S14" s="9"/>
      <c r="T14" s="18">
        <f t="shared" si="6"/>
        <v>244.13113381080908</v>
      </c>
      <c r="U14" s="19">
        <f t="shared" si="7"/>
        <v>130.41221683435253</v>
      </c>
      <c r="V14" s="19">
        <f t="shared" si="8"/>
        <v>23.435384865293489</v>
      </c>
      <c r="W14" s="19">
        <f t="shared" si="9"/>
        <v>39.753493223420371</v>
      </c>
      <c r="X14" s="21">
        <f t="shared" si="10"/>
        <v>-0.90457726681890982</v>
      </c>
      <c r="Y14" s="22">
        <f t="shared" si="11"/>
        <v>1.5279020958684417</v>
      </c>
    </row>
    <row r="15" spans="2:25" x14ac:dyDescent="0.3">
      <c r="B15" s="15" t="s">
        <v>41</v>
      </c>
      <c r="C15" s="16" t="s">
        <v>42</v>
      </c>
      <c r="D15" s="17" t="s">
        <v>43</v>
      </c>
      <c r="E15" s="9"/>
      <c r="F15" s="15">
        <v>190851</v>
      </c>
      <c r="G15" s="16">
        <v>176155</v>
      </c>
      <c r="H15" s="16">
        <v>105486</v>
      </c>
      <c r="I15" s="16">
        <v>22447</v>
      </c>
      <c r="J15" s="16">
        <v>74130</v>
      </c>
      <c r="K15" s="17">
        <v>45585</v>
      </c>
      <c r="L15" s="9"/>
      <c r="M15" s="18">
        <f t="shared" si="0"/>
        <v>39.374501258457862</v>
      </c>
      <c r="N15" s="19">
        <f t="shared" si="1"/>
        <v>35.939388191517828</v>
      </c>
      <c r="O15" s="19">
        <f t="shared" si="2"/>
        <v>18.29854018350343</v>
      </c>
      <c r="P15" s="19">
        <f t="shared" si="3"/>
        <v>18.008866994239987</v>
      </c>
      <c r="Q15" s="19">
        <f t="shared" si="4"/>
        <v>19.352370228338703</v>
      </c>
      <c r="R15" s="20">
        <f t="shared" si="5"/>
        <v>17.547530364387431</v>
      </c>
      <c r="S15" s="9"/>
      <c r="T15" s="18">
        <f t="shared" si="6"/>
        <v>31.204143211159707</v>
      </c>
      <c r="U15" s="19">
        <f t="shared" si="7"/>
        <v>18.302922528988706</v>
      </c>
      <c r="V15" s="19">
        <f t="shared" si="8"/>
        <v>11.307782389852296</v>
      </c>
      <c r="W15" s="19">
        <f t="shared" si="9"/>
        <v>0.9376637066476331</v>
      </c>
      <c r="X15" s="21">
        <f t="shared" si="10"/>
        <v>-0.76966356937827118</v>
      </c>
      <c r="Y15" s="22">
        <f t="shared" si="11"/>
        <v>1.0600130470269535</v>
      </c>
    </row>
    <row r="16" spans="2:25" x14ac:dyDescent="0.3">
      <c r="B16" s="15" t="s">
        <v>44</v>
      </c>
      <c r="C16" s="16" t="s">
        <v>45</v>
      </c>
      <c r="D16" s="17" t="s">
        <v>46</v>
      </c>
      <c r="E16" s="9"/>
      <c r="F16" s="15">
        <v>1564180</v>
      </c>
      <c r="G16" s="16">
        <v>829893</v>
      </c>
      <c r="H16" s="16">
        <v>916720</v>
      </c>
      <c r="I16" s="16" t="s">
        <v>276</v>
      </c>
      <c r="J16" s="16">
        <v>1724350</v>
      </c>
      <c r="K16" s="17">
        <v>344617</v>
      </c>
      <c r="L16" s="9"/>
      <c r="M16" s="18">
        <f t="shared" ref="M16:M39" si="12">F16/SUM(F$5:F$92)*1000000</f>
        <v>322.70623354582693</v>
      </c>
      <c r="N16" s="19">
        <f t="shared" ref="N16:N39" si="13">G16/SUM(G$5:G$92)*1000000</f>
        <v>169.31592452342144</v>
      </c>
      <c r="O16" s="19">
        <f t="shared" ref="O16:O39" si="14">H16/SUM(H$5:H$92)*1000000</f>
        <v>159.02240825342952</v>
      </c>
      <c r="P16" s="19">
        <v>0</v>
      </c>
      <c r="Q16" s="19">
        <f t="shared" ref="Q16:Q25" si="15">J16/SUM(J$5:J$92)*1000000</f>
        <v>450.15863487435371</v>
      </c>
      <c r="R16" s="20">
        <f t="shared" ref="R16:R25" si="16">K16/SUM(K$5:K$92)*1000000</f>
        <v>132.65717388579804</v>
      </c>
      <c r="S16" s="9"/>
      <c r="T16" s="18">
        <f t="shared" si="6"/>
        <v>217.0148554408926</v>
      </c>
      <c r="U16" s="19">
        <f t="shared" si="7"/>
        <v>291.40790438007588</v>
      </c>
      <c r="V16" s="19">
        <f t="shared" si="8"/>
        <v>91.676003804650477</v>
      </c>
      <c r="W16" s="19">
        <f t="shared" si="9"/>
        <v>231.31792698404502</v>
      </c>
      <c r="X16" s="21">
        <f t="shared" si="10"/>
        <v>0.42524620707107808</v>
      </c>
      <c r="Y16" s="22">
        <f t="shared" si="11"/>
        <v>0.34289919344926262</v>
      </c>
    </row>
    <row r="17" spans="2:25" x14ac:dyDescent="0.3">
      <c r="B17" s="15" t="s">
        <v>47</v>
      </c>
      <c r="C17" s="16" t="s">
        <v>48</v>
      </c>
      <c r="D17" s="17" t="s">
        <v>49</v>
      </c>
      <c r="E17" s="9"/>
      <c r="F17" s="15">
        <v>24625897</v>
      </c>
      <c r="G17" s="16">
        <v>29595475</v>
      </c>
      <c r="H17" s="16">
        <v>20841680</v>
      </c>
      <c r="I17" s="16">
        <v>2252876</v>
      </c>
      <c r="J17" s="16">
        <v>10400771</v>
      </c>
      <c r="K17" s="17">
        <v>12324008</v>
      </c>
      <c r="L17" s="9"/>
      <c r="M17" s="18">
        <f t="shared" si="12"/>
        <v>5080.5728679291888</v>
      </c>
      <c r="N17" s="19">
        <f t="shared" si="13"/>
        <v>6038.1099868715683</v>
      </c>
      <c r="O17" s="19">
        <f t="shared" si="14"/>
        <v>3615.3832638617432</v>
      </c>
      <c r="P17" s="19">
        <f t="shared" ref="P17:P25" si="17">I17/SUM(I$5:I$92)*1000000</f>
        <v>1807.4461726963698</v>
      </c>
      <c r="Q17" s="19">
        <f t="shared" si="15"/>
        <v>2715.2242149220097</v>
      </c>
      <c r="R17" s="20">
        <f t="shared" si="16"/>
        <v>4744.0145791587929</v>
      </c>
      <c r="S17" s="9"/>
      <c r="T17" s="18">
        <f t="shared" si="6"/>
        <v>4911.3553728875004</v>
      </c>
      <c r="U17" s="19">
        <f t="shared" si="7"/>
        <v>3088.8949889257237</v>
      </c>
      <c r="V17" s="19">
        <f t="shared" si="8"/>
        <v>1220.1955228845995</v>
      </c>
      <c r="W17" s="19">
        <f t="shared" si="9"/>
        <v>1503.5228255556076</v>
      </c>
      <c r="X17" s="21">
        <f t="shared" si="10"/>
        <v>-0.66903039049556945</v>
      </c>
      <c r="Y17" s="22">
        <f t="shared" si="11"/>
        <v>0.7667303764704605</v>
      </c>
    </row>
    <row r="18" spans="2:25" x14ac:dyDescent="0.3">
      <c r="B18" s="15" t="s">
        <v>50</v>
      </c>
      <c r="C18" s="16" t="s">
        <v>51</v>
      </c>
      <c r="D18" s="17" t="s">
        <v>52</v>
      </c>
      <c r="E18" s="9"/>
      <c r="F18" s="15">
        <v>3570801</v>
      </c>
      <c r="G18" s="16">
        <v>2019791</v>
      </c>
      <c r="H18" s="16">
        <v>2625559</v>
      </c>
      <c r="I18" s="16">
        <v>142938</v>
      </c>
      <c r="J18" s="16">
        <v>1113556</v>
      </c>
      <c r="K18" s="17">
        <v>342036</v>
      </c>
      <c r="L18" s="9"/>
      <c r="M18" s="18">
        <f t="shared" si="12"/>
        <v>736.69254270715157</v>
      </c>
      <c r="N18" s="19">
        <f t="shared" si="13"/>
        <v>412.08057003624077</v>
      </c>
      <c r="O18" s="19">
        <f t="shared" si="14"/>
        <v>455.4528265898706</v>
      </c>
      <c r="P18" s="19">
        <f t="shared" si="17"/>
        <v>114.67685795084759</v>
      </c>
      <c r="Q18" s="19">
        <f t="shared" si="15"/>
        <v>290.70481562104317</v>
      </c>
      <c r="R18" s="20">
        <f t="shared" si="16"/>
        <v>131.66364145472457</v>
      </c>
      <c r="S18" s="9"/>
      <c r="T18" s="18">
        <f t="shared" si="6"/>
        <v>534.7419797777543</v>
      </c>
      <c r="U18" s="19">
        <f t="shared" si="7"/>
        <v>179.01510500887176</v>
      </c>
      <c r="V18" s="19">
        <f t="shared" si="8"/>
        <v>176.23368168503944</v>
      </c>
      <c r="W18" s="19">
        <f t="shared" si="9"/>
        <v>97.09830737929903</v>
      </c>
      <c r="X18" s="21">
        <f t="shared" si="10"/>
        <v>-1.5787616146444332</v>
      </c>
      <c r="Y18" s="22">
        <f t="shared" si="11"/>
        <v>1.1731530282927805</v>
      </c>
    </row>
    <row r="19" spans="2:25" x14ac:dyDescent="0.3">
      <c r="B19" s="15" t="s">
        <v>53</v>
      </c>
      <c r="C19" s="16" t="s">
        <v>54</v>
      </c>
      <c r="D19" s="17" t="s">
        <v>55</v>
      </c>
      <c r="E19" s="9"/>
      <c r="F19" s="15">
        <v>4188655</v>
      </c>
      <c r="G19" s="16">
        <v>5317976</v>
      </c>
      <c r="H19" s="16">
        <v>9054995</v>
      </c>
      <c r="I19" s="16">
        <v>3181862</v>
      </c>
      <c r="J19" s="16">
        <v>7515405</v>
      </c>
      <c r="K19" s="17">
        <v>3989498</v>
      </c>
      <c r="L19" s="9"/>
      <c r="M19" s="18">
        <f t="shared" si="12"/>
        <v>864.16210325723114</v>
      </c>
      <c r="N19" s="19">
        <f t="shared" si="13"/>
        <v>1084.9808626333356</v>
      </c>
      <c r="O19" s="19">
        <f t="shared" si="14"/>
        <v>1570.7600048245515</v>
      </c>
      <c r="P19" s="19">
        <f t="shared" si="17"/>
        <v>2552.7566958625407</v>
      </c>
      <c r="Q19" s="19">
        <f t="shared" si="15"/>
        <v>1961.9708616741916</v>
      </c>
      <c r="R19" s="20">
        <f t="shared" si="16"/>
        <v>1535.7209014733558</v>
      </c>
      <c r="S19" s="9"/>
      <c r="T19" s="18">
        <f t="shared" si="6"/>
        <v>1173.3009902383728</v>
      </c>
      <c r="U19" s="19">
        <f t="shared" si="7"/>
        <v>2016.8161530033624</v>
      </c>
      <c r="V19" s="19">
        <f t="shared" si="8"/>
        <v>361.48372346478072</v>
      </c>
      <c r="W19" s="19">
        <f t="shared" si="9"/>
        <v>510.73129554879193</v>
      </c>
      <c r="X19" s="21">
        <f t="shared" si="10"/>
        <v>0.7815064186250833</v>
      </c>
      <c r="Y19" s="22">
        <f t="shared" si="11"/>
        <v>0.93500157299596731</v>
      </c>
    </row>
    <row r="20" spans="2:25" x14ac:dyDescent="0.3">
      <c r="B20" s="15" t="s">
        <v>56</v>
      </c>
      <c r="C20" s="16" t="s">
        <v>57</v>
      </c>
      <c r="D20" s="17" t="s">
        <v>58</v>
      </c>
      <c r="E20" s="9"/>
      <c r="F20" s="15">
        <v>1968431</v>
      </c>
      <c r="G20" s="16">
        <v>3599834</v>
      </c>
      <c r="H20" s="16">
        <v>2973020</v>
      </c>
      <c r="I20" s="16">
        <v>188445</v>
      </c>
      <c r="J20" s="16">
        <v>276647</v>
      </c>
      <c r="K20" s="17">
        <v>385800</v>
      </c>
      <c r="L20" s="9"/>
      <c r="M20" s="18">
        <f t="shared" si="12"/>
        <v>406.10732396837039</v>
      </c>
      <c r="N20" s="19">
        <f t="shared" si="13"/>
        <v>734.44314127344887</v>
      </c>
      <c r="O20" s="19">
        <f t="shared" si="14"/>
        <v>515.72650338774213</v>
      </c>
      <c r="P20" s="19">
        <f t="shared" si="17"/>
        <v>151.18639197797276</v>
      </c>
      <c r="Q20" s="19">
        <f t="shared" si="15"/>
        <v>72.221437563189227</v>
      </c>
      <c r="R20" s="20">
        <f t="shared" si="16"/>
        <v>148.5101944626669</v>
      </c>
      <c r="S20" s="9"/>
      <c r="T20" s="18">
        <f t="shared" si="6"/>
        <v>552.09232287652048</v>
      </c>
      <c r="U20" s="19">
        <f t="shared" si="7"/>
        <v>123.97267466794297</v>
      </c>
      <c r="V20" s="19">
        <f t="shared" si="8"/>
        <v>167.1614693990999</v>
      </c>
      <c r="W20" s="19">
        <f t="shared" si="9"/>
        <v>44.837856936851395</v>
      </c>
      <c r="X20" s="21">
        <f t="shared" si="10"/>
        <v>-2.1548873746172035</v>
      </c>
      <c r="Y20" s="22">
        <f t="shared" si="11"/>
        <v>1.4442333605703199</v>
      </c>
    </row>
    <row r="21" spans="2:25" x14ac:dyDescent="0.3">
      <c r="B21" s="15" t="s">
        <v>59</v>
      </c>
      <c r="C21" s="16" t="s">
        <v>60</v>
      </c>
      <c r="D21" s="17" t="s">
        <v>61</v>
      </c>
      <c r="E21" s="9"/>
      <c r="F21" s="15">
        <v>6227703</v>
      </c>
      <c r="G21" s="16">
        <v>5140812</v>
      </c>
      <c r="H21" s="16">
        <v>3237576</v>
      </c>
      <c r="I21" s="16">
        <v>381003</v>
      </c>
      <c r="J21" s="16">
        <v>577684</v>
      </c>
      <c r="K21" s="17">
        <v>842040</v>
      </c>
      <c r="L21" s="9"/>
      <c r="M21" s="18">
        <f t="shared" si="12"/>
        <v>1284.838432131882</v>
      </c>
      <c r="N21" s="19">
        <f t="shared" si="13"/>
        <v>1048.8356168579555</v>
      </c>
      <c r="O21" s="19">
        <f t="shared" si="14"/>
        <v>561.61874118979108</v>
      </c>
      <c r="P21" s="19">
        <f t="shared" si="17"/>
        <v>305.67257768995495</v>
      </c>
      <c r="Q21" s="19">
        <f t="shared" si="15"/>
        <v>150.81012603517624</v>
      </c>
      <c r="R21" s="20">
        <f t="shared" si="16"/>
        <v>324.13562505273211</v>
      </c>
      <c r="S21" s="9"/>
      <c r="T21" s="18">
        <f t="shared" si="6"/>
        <v>965.09759672654275</v>
      </c>
      <c r="U21" s="19">
        <f t="shared" si="7"/>
        <v>260.20610959262109</v>
      </c>
      <c r="V21" s="19">
        <f t="shared" si="8"/>
        <v>368.80987290640752</v>
      </c>
      <c r="W21" s="19">
        <f t="shared" si="9"/>
        <v>95.188402357406986</v>
      </c>
      <c r="X21" s="21">
        <f t="shared" si="10"/>
        <v>-1.8910200074625969</v>
      </c>
      <c r="Y21" s="22">
        <f t="shared" si="11"/>
        <v>1.3214641532901577</v>
      </c>
    </row>
    <row r="22" spans="2:25" x14ac:dyDescent="0.3">
      <c r="B22" s="15" t="s">
        <v>62</v>
      </c>
      <c r="C22" s="16" t="s">
        <v>63</v>
      </c>
      <c r="D22" s="17" t="s">
        <v>64</v>
      </c>
      <c r="E22" s="9"/>
      <c r="F22" s="15">
        <v>20049692</v>
      </c>
      <c r="G22" s="16">
        <v>27222322</v>
      </c>
      <c r="H22" s="16">
        <v>17903208</v>
      </c>
      <c r="I22" s="16">
        <v>606320</v>
      </c>
      <c r="J22" s="16">
        <v>6288709</v>
      </c>
      <c r="K22" s="17">
        <v>4700689</v>
      </c>
      <c r="L22" s="9"/>
      <c r="M22" s="18">
        <f t="shared" si="12"/>
        <v>4136.455260311408</v>
      </c>
      <c r="N22" s="19">
        <f t="shared" si="13"/>
        <v>5553.9360099486021</v>
      </c>
      <c r="O22" s="19">
        <f t="shared" si="14"/>
        <v>3105.649763965077</v>
      </c>
      <c r="P22" s="19">
        <f t="shared" si="17"/>
        <v>486.44078210663304</v>
      </c>
      <c r="Q22" s="19">
        <f t="shared" si="15"/>
        <v>1641.7297292093033</v>
      </c>
      <c r="R22" s="20">
        <f t="shared" si="16"/>
        <v>1809.4873963154982</v>
      </c>
      <c r="S22" s="9"/>
      <c r="T22" s="18">
        <f t="shared" si="6"/>
        <v>4265.3470114083621</v>
      </c>
      <c r="U22" s="19">
        <f t="shared" si="7"/>
        <v>1312.5526358771449</v>
      </c>
      <c r="V22" s="19">
        <f t="shared" si="8"/>
        <v>1229.2217856000022</v>
      </c>
      <c r="W22" s="19">
        <f t="shared" si="9"/>
        <v>720.33412727937707</v>
      </c>
      <c r="X22" s="21">
        <f t="shared" si="10"/>
        <v>-1.7002878393849219</v>
      </c>
      <c r="Y22" s="22">
        <f t="shared" si="11"/>
        <v>1.4497647780257596</v>
      </c>
    </row>
    <row r="23" spans="2:25" x14ac:dyDescent="0.3">
      <c r="B23" s="15" t="s">
        <v>65</v>
      </c>
      <c r="C23" s="16" t="s">
        <v>66</v>
      </c>
      <c r="D23" s="17" t="s">
        <v>67</v>
      </c>
      <c r="E23" s="9"/>
      <c r="F23" s="15">
        <v>119772961</v>
      </c>
      <c r="G23" s="16">
        <v>122430971</v>
      </c>
      <c r="H23" s="16">
        <v>150220270</v>
      </c>
      <c r="I23" s="16">
        <v>16752621</v>
      </c>
      <c r="J23" s="16">
        <v>84389734</v>
      </c>
      <c r="K23" s="17">
        <v>85365186</v>
      </c>
      <c r="L23" s="9"/>
      <c r="M23" s="18">
        <f t="shared" si="12"/>
        <v>24710.37932011739</v>
      </c>
      <c r="N23" s="19">
        <f t="shared" si="13"/>
        <v>24978.53704654118</v>
      </c>
      <c r="O23" s="19">
        <f t="shared" si="14"/>
        <v>26058.544707086581</v>
      </c>
      <c r="P23" s="19">
        <f t="shared" si="17"/>
        <v>13440.358328235923</v>
      </c>
      <c r="Q23" s="19">
        <f t="shared" si="15"/>
        <v>22030.775338446274</v>
      </c>
      <c r="R23" s="20">
        <f t="shared" si="16"/>
        <v>32860.550474861921</v>
      </c>
      <c r="S23" s="9"/>
      <c r="T23" s="18">
        <f t="shared" si="6"/>
        <v>25249.153691248383</v>
      </c>
      <c r="U23" s="19">
        <f t="shared" si="7"/>
        <v>22777.228047181372</v>
      </c>
      <c r="V23" s="19">
        <f t="shared" si="8"/>
        <v>713.66133701489377</v>
      </c>
      <c r="W23" s="19">
        <f t="shared" si="9"/>
        <v>9731.5907994403442</v>
      </c>
      <c r="X23" s="21">
        <f t="shared" si="10"/>
        <v>-0.14864284797520888</v>
      </c>
      <c r="Y23" s="22">
        <f t="shared" si="11"/>
        <v>0.46685871990324351</v>
      </c>
    </row>
    <row r="24" spans="2:25" x14ac:dyDescent="0.3">
      <c r="B24" s="15" t="s">
        <v>68</v>
      </c>
      <c r="C24" s="16" t="s">
        <v>69</v>
      </c>
      <c r="D24" s="17" t="s">
        <v>70</v>
      </c>
      <c r="E24" s="9"/>
      <c r="F24" s="15">
        <v>473508</v>
      </c>
      <c r="G24" s="16">
        <v>664743</v>
      </c>
      <c r="H24" s="16">
        <v>285871</v>
      </c>
      <c r="I24" s="16">
        <v>49425</v>
      </c>
      <c r="J24" s="16">
        <v>59082</v>
      </c>
      <c r="K24" s="17">
        <v>218935</v>
      </c>
      <c r="L24" s="9"/>
      <c r="M24" s="18">
        <f t="shared" si="12"/>
        <v>97.689513504722868</v>
      </c>
      <c r="N24" s="19">
        <f t="shared" si="13"/>
        <v>135.62179174360159</v>
      </c>
      <c r="O24" s="19">
        <f t="shared" si="14"/>
        <v>49.589727364752761</v>
      </c>
      <c r="P24" s="19">
        <f t="shared" si="17"/>
        <v>39.652882398107167</v>
      </c>
      <c r="Q24" s="19">
        <f t="shared" si="15"/>
        <v>15.423940885346109</v>
      </c>
      <c r="R24" s="20">
        <f t="shared" si="16"/>
        <v>84.277033241793617</v>
      </c>
      <c r="S24" s="9"/>
      <c r="T24" s="18">
        <f t="shared" si="6"/>
        <v>94.300344204359078</v>
      </c>
      <c r="U24" s="19">
        <f t="shared" si="7"/>
        <v>46.45128550841563</v>
      </c>
      <c r="V24" s="19">
        <f t="shared" si="8"/>
        <v>43.116051265526281</v>
      </c>
      <c r="W24" s="19">
        <f t="shared" si="9"/>
        <v>34.926362470189503</v>
      </c>
      <c r="X24" s="21">
        <f t="shared" si="10"/>
        <v>-1.0215445140852273</v>
      </c>
      <c r="Y24" s="22">
        <f t="shared" si="11"/>
        <v>0.70000575312618929</v>
      </c>
    </row>
    <row r="25" spans="2:25" x14ac:dyDescent="0.3">
      <c r="B25" s="15" t="s">
        <v>71</v>
      </c>
      <c r="C25" s="16" t="s">
        <v>72</v>
      </c>
      <c r="D25" s="17" t="s">
        <v>73</v>
      </c>
      <c r="E25" s="9"/>
      <c r="F25" s="15">
        <v>3762275</v>
      </c>
      <c r="G25" s="16">
        <v>2030174</v>
      </c>
      <c r="H25" s="16">
        <v>3979713</v>
      </c>
      <c r="I25" s="16">
        <v>133500</v>
      </c>
      <c r="J25" s="16">
        <v>1206122</v>
      </c>
      <c r="K25" s="17">
        <v>918614</v>
      </c>
      <c r="L25" s="9"/>
      <c r="M25" s="18">
        <f t="shared" si="12"/>
        <v>776.19557519826753</v>
      </c>
      <c r="N25" s="19">
        <f t="shared" si="13"/>
        <v>414.19892414252513</v>
      </c>
      <c r="O25" s="19">
        <f t="shared" si="14"/>
        <v>690.35642880866646</v>
      </c>
      <c r="P25" s="19">
        <f t="shared" si="17"/>
        <v>107.10490238031981</v>
      </c>
      <c r="Q25" s="19">
        <f t="shared" si="15"/>
        <v>314.87008612632309</v>
      </c>
      <c r="R25" s="20">
        <f t="shared" si="16"/>
        <v>353.61208858509144</v>
      </c>
      <c r="S25" s="9"/>
      <c r="T25" s="18">
        <f t="shared" si="6"/>
        <v>626.91697604981971</v>
      </c>
      <c r="U25" s="19">
        <f t="shared" si="7"/>
        <v>258.52902569724478</v>
      </c>
      <c r="V25" s="19">
        <f t="shared" si="8"/>
        <v>189.15289310145309</v>
      </c>
      <c r="W25" s="19">
        <f t="shared" si="9"/>
        <v>132.5601166654333</v>
      </c>
      <c r="X25" s="21">
        <f t="shared" si="10"/>
        <v>-1.2779481319038979</v>
      </c>
      <c r="Y25" s="22">
        <f t="shared" si="11"/>
        <v>1.1091320428101561</v>
      </c>
    </row>
    <row r="26" spans="2:25" x14ac:dyDescent="0.3">
      <c r="B26" s="15" t="s">
        <v>74</v>
      </c>
      <c r="C26" s="16" t="s">
        <v>75</v>
      </c>
      <c r="D26" s="17" t="s">
        <v>76</v>
      </c>
      <c r="E26" s="9"/>
      <c r="F26" s="15">
        <v>2232041</v>
      </c>
      <c r="G26" s="16">
        <v>805974</v>
      </c>
      <c r="H26" s="16">
        <v>2760555</v>
      </c>
      <c r="I26" s="16" t="s">
        <v>277</v>
      </c>
      <c r="J26" s="16">
        <v>2037068</v>
      </c>
      <c r="K26" s="17" t="s">
        <v>277</v>
      </c>
      <c r="L26" s="9"/>
      <c r="M26" s="18">
        <f t="shared" si="12"/>
        <v>460.49274650606782</v>
      </c>
      <c r="N26" s="19">
        <f t="shared" si="13"/>
        <v>164.43593686395727</v>
      </c>
      <c r="O26" s="19">
        <f t="shared" si="14"/>
        <v>478.87043395589285</v>
      </c>
      <c r="P26" s="19">
        <v>0</v>
      </c>
      <c r="Q26" s="19">
        <f t="shared" ref="Q26:Q41" si="18">J26/SUM(J$5:J$92)*1000000</f>
        <v>531.79676401323979</v>
      </c>
      <c r="R26" s="20">
        <v>0</v>
      </c>
      <c r="S26" s="9"/>
      <c r="T26" s="18">
        <f t="shared" si="6"/>
        <v>367.93303910863932</v>
      </c>
      <c r="U26" s="19" t="s">
        <v>278</v>
      </c>
      <c r="V26" s="19">
        <f t="shared" si="8"/>
        <v>176.47305124434101</v>
      </c>
      <c r="W26" s="19">
        <f t="shared" si="9"/>
        <v>307.03300485721587</v>
      </c>
      <c r="X26" s="21">
        <f>-LOG(T26,2)</f>
        <v>-8.523299420904948</v>
      </c>
      <c r="Y26" s="22">
        <f t="shared" si="11"/>
        <v>0.54899264489039867</v>
      </c>
    </row>
    <row r="27" spans="2:25" x14ac:dyDescent="0.3">
      <c r="B27" s="15" t="s">
        <v>77</v>
      </c>
      <c r="C27" s="16" t="s">
        <v>78</v>
      </c>
      <c r="D27" s="17" t="s">
        <v>79</v>
      </c>
      <c r="E27" s="9"/>
      <c r="F27" s="15">
        <v>2135965</v>
      </c>
      <c r="G27" s="16">
        <v>1044077</v>
      </c>
      <c r="H27" s="16">
        <v>2385164</v>
      </c>
      <c r="I27" s="16">
        <v>359958</v>
      </c>
      <c r="J27" s="16">
        <v>1423531</v>
      </c>
      <c r="K27" s="17">
        <v>757981</v>
      </c>
      <c r="L27" s="9"/>
      <c r="M27" s="18">
        <f t="shared" si="12"/>
        <v>440.67129111464936</v>
      </c>
      <c r="N27" s="19">
        <f t="shared" si="13"/>
        <v>213.01404220621248</v>
      </c>
      <c r="O27" s="19">
        <f t="shared" si="14"/>
        <v>413.75177083447829</v>
      </c>
      <c r="P27" s="19">
        <f>I27/SUM(I$5:I$92)*1000000</f>
        <v>288.78851274168659</v>
      </c>
      <c r="Q27" s="19">
        <f t="shared" si="18"/>
        <v>371.6268574601001</v>
      </c>
      <c r="R27" s="20">
        <f t="shared" ref="R27:R41" si="19">K27/SUM(K$5:K$92)*1000000</f>
        <v>291.77787897617088</v>
      </c>
      <c r="S27" s="9"/>
      <c r="T27" s="18">
        <f t="shared" si="6"/>
        <v>355.81236805178008</v>
      </c>
      <c r="U27" s="19">
        <f t="shared" ref="U27:U58" si="20">AVERAGEIF(P27:R27,"&gt;1")</f>
        <v>317.39774972598588</v>
      </c>
      <c r="V27" s="19">
        <f t="shared" si="8"/>
        <v>124.39729314278208</v>
      </c>
      <c r="W27" s="19">
        <f t="shared" si="9"/>
        <v>46.987564012721464</v>
      </c>
      <c r="X27" s="21">
        <f t="shared" ref="X27:X41" si="21">LOG(U27,2)-LOG(T27,2)</f>
        <v>-0.16482475976540911</v>
      </c>
      <c r="Y27" s="22">
        <f t="shared" si="11"/>
        <v>0.43466434242698609</v>
      </c>
    </row>
    <row r="28" spans="2:25" x14ac:dyDescent="0.3">
      <c r="B28" s="15" t="s">
        <v>80</v>
      </c>
      <c r="C28" s="16" t="s">
        <v>81</v>
      </c>
      <c r="D28" s="17" t="s">
        <v>82</v>
      </c>
      <c r="E28" s="9"/>
      <c r="F28" s="15">
        <v>1032919</v>
      </c>
      <c r="G28" s="16">
        <v>958376</v>
      </c>
      <c r="H28" s="16">
        <v>1187488</v>
      </c>
      <c r="I28" s="16">
        <v>77222</v>
      </c>
      <c r="J28" s="16">
        <v>729456</v>
      </c>
      <c r="K28" s="17">
        <v>172454</v>
      </c>
      <c r="L28" s="9"/>
      <c r="M28" s="18">
        <f t="shared" si="12"/>
        <v>213.10168909455564</v>
      </c>
      <c r="N28" s="19">
        <f t="shared" si="13"/>
        <v>195.52920494697335</v>
      </c>
      <c r="O28" s="19">
        <f t="shared" si="14"/>
        <v>205.99223485038888</v>
      </c>
      <c r="P28" s="19">
        <f>I28/SUM(I$5:I$92)*1000000</f>
        <v>61.953968326689562</v>
      </c>
      <c r="Q28" s="19">
        <f t="shared" si="18"/>
        <v>190.43170885313688</v>
      </c>
      <c r="R28" s="20">
        <f t="shared" si="19"/>
        <v>66.38459584205485</v>
      </c>
      <c r="S28" s="9"/>
      <c r="T28" s="18">
        <f t="shared" si="6"/>
        <v>204.87437629730596</v>
      </c>
      <c r="U28" s="19">
        <f t="shared" si="20"/>
        <v>106.25675767396042</v>
      </c>
      <c r="V28" s="19">
        <f t="shared" si="8"/>
        <v>8.8394148894473314</v>
      </c>
      <c r="W28" s="19">
        <f t="shared" si="9"/>
        <v>72.93129931351514</v>
      </c>
      <c r="X28" s="21">
        <f t="shared" si="21"/>
        <v>-0.94718496121016305</v>
      </c>
      <c r="Y28" s="22">
        <f t="shared" si="11"/>
        <v>1.0703335034003092</v>
      </c>
    </row>
    <row r="29" spans="2:25" x14ac:dyDescent="0.3">
      <c r="B29" s="15" t="s">
        <v>83</v>
      </c>
      <c r="C29" s="16" t="s">
        <v>84</v>
      </c>
      <c r="D29" s="17" t="s">
        <v>85</v>
      </c>
      <c r="E29" s="9"/>
      <c r="F29" s="15">
        <v>22164842</v>
      </c>
      <c r="G29" s="16">
        <v>26967790</v>
      </c>
      <c r="H29" s="16">
        <v>29953297</v>
      </c>
      <c r="I29" s="16">
        <v>851103</v>
      </c>
      <c r="J29" s="16">
        <v>8769443</v>
      </c>
      <c r="K29" s="17">
        <v>1463986</v>
      </c>
      <c r="L29" s="9"/>
      <c r="M29" s="18">
        <f t="shared" si="12"/>
        <v>4572.8322053461579</v>
      </c>
      <c r="N29" s="19">
        <f t="shared" si="13"/>
        <v>5502.0060371680202</v>
      </c>
      <c r="O29" s="19">
        <f t="shared" si="14"/>
        <v>5195.9654246337213</v>
      </c>
      <c r="P29" s="19">
        <f>I29/SUM(I$5:I$92)*1000000</f>
        <v>682.82624517301372</v>
      </c>
      <c r="Q29" s="19">
        <f t="shared" si="18"/>
        <v>2289.3498938663593</v>
      </c>
      <c r="R29" s="20">
        <f t="shared" si="19"/>
        <v>563.54807037486228</v>
      </c>
      <c r="S29" s="9"/>
      <c r="T29" s="18">
        <f t="shared" si="6"/>
        <v>5090.2678890492998</v>
      </c>
      <c r="U29" s="19">
        <f t="shared" si="20"/>
        <v>1178.5747364714118</v>
      </c>
      <c r="V29" s="19">
        <f t="shared" si="8"/>
        <v>473.51872107351323</v>
      </c>
      <c r="W29" s="19">
        <f t="shared" si="9"/>
        <v>963.80646836391497</v>
      </c>
      <c r="X29" s="21">
        <f t="shared" si="21"/>
        <v>-2.1106983374971247</v>
      </c>
      <c r="Y29" s="22">
        <f t="shared" si="11"/>
        <v>2.2672916907027481</v>
      </c>
    </row>
    <row r="30" spans="2:25" x14ac:dyDescent="0.3">
      <c r="B30" s="15" t="s">
        <v>86</v>
      </c>
      <c r="C30" s="16" t="s">
        <v>87</v>
      </c>
      <c r="D30" s="17" t="s">
        <v>88</v>
      </c>
      <c r="E30" s="9"/>
      <c r="F30" s="15">
        <v>3715645</v>
      </c>
      <c r="G30" s="16">
        <v>6454466</v>
      </c>
      <c r="H30" s="16">
        <v>4205900</v>
      </c>
      <c r="I30" s="16" t="s">
        <v>277</v>
      </c>
      <c r="J30" s="16">
        <v>406249</v>
      </c>
      <c r="K30" s="17">
        <v>623674</v>
      </c>
      <c r="L30" s="9"/>
      <c r="M30" s="18">
        <f t="shared" si="12"/>
        <v>766.57533221456868</v>
      </c>
      <c r="N30" s="19">
        <f t="shared" si="13"/>
        <v>1316.8491336774621</v>
      </c>
      <c r="O30" s="19">
        <f t="shared" si="14"/>
        <v>729.59283846005246</v>
      </c>
      <c r="P30" s="19">
        <v>0</v>
      </c>
      <c r="Q30" s="19">
        <f t="shared" si="18"/>
        <v>106.05532244560057</v>
      </c>
      <c r="R30" s="20">
        <f t="shared" si="19"/>
        <v>240.07762317602206</v>
      </c>
      <c r="S30" s="9"/>
      <c r="T30" s="18">
        <f t="shared" si="6"/>
        <v>937.6724347840277</v>
      </c>
      <c r="U30" s="19">
        <f t="shared" si="20"/>
        <v>173.06647281081132</v>
      </c>
      <c r="V30" s="19">
        <f t="shared" si="8"/>
        <v>328.89687281709945</v>
      </c>
      <c r="W30" s="19">
        <f t="shared" si="9"/>
        <v>120.30999796495433</v>
      </c>
      <c r="X30" s="21">
        <f t="shared" si="21"/>
        <v>-2.4377577550037923</v>
      </c>
      <c r="Y30" s="22">
        <f t="shared" si="11"/>
        <v>1.5265192344258767</v>
      </c>
    </row>
    <row r="31" spans="2:25" x14ac:dyDescent="0.3">
      <c r="B31" s="15" t="s">
        <v>89</v>
      </c>
      <c r="C31" s="16" t="s">
        <v>90</v>
      </c>
      <c r="D31" s="17" t="s">
        <v>91</v>
      </c>
      <c r="E31" s="9"/>
      <c r="F31" s="15">
        <v>30125767</v>
      </c>
      <c r="G31" s="16">
        <v>28753041</v>
      </c>
      <c r="H31" s="16">
        <v>24761427</v>
      </c>
      <c r="I31" s="16">
        <v>3176349</v>
      </c>
      <c r="J31" s="16">
        <v>5037279</v>
      </c>
      <c r="K31" s="17">
        <v>5861094</v>
      </c>
      <c r="L31" s="9"/>
      <c r="M31" s="18">
        <f t="shared" si="12"/>
        <v>6215.2519538986344</v>
      </c>
      <c r="N31" s="19">
        <f t="shared" si="13"/>
        <v>5866.2354300793504</v>
      </c>
      <c r="O31" s="19">
        <f t="shared" si="14"/>
        <v>4295.3374567277824</v>
      </c>
      <c r="P31" s="19">
        <f t="shared" ref="P31:P41" si="22">I31/SUM(I$5:I$92)*1000000</f>
        <v>2548.3337046503852</v>
      </c>
      <c r="Q31" s="19">
        <f t="shared" si="18"/>
        <v>1315.0315412307534</v>
      </c>
      <c r="R31" s="20">
        <f t="shared" si="19"/>
        <v>2256.1747270709438</v>
      </c>
      <c r="S31" s="9"/>
      <c r="T31" s="18">
        <f t="shared" si="6"/>
        <v>5458.9416135685888</v>
      </c>
      <c r="U31" s="19">
        <f t="shared" si="20"/>
        <v>2039.8466576506942</v>
      </c>
      <c r="V31" s="19">
        <f t="shared" si="8"/>
        <v>1022.7092005245806</v>
      </c>
      <c r="W31" s="19">
        <f t="shared" si="9"/>
        <v>644.48190958955956</v>
      </c>
      <c r="X31" s="21">
        <f t="shared" si="21"/>
        <v>-1.4201605628549725</v>
      </c>
      <c r="Y31" s="22">
        <f t="shared" si="11"/>
        <v>1.6644314330809691</v>
      </c>
    </row>
    <row r="32" spans="2:25" x14ac:dyDescent="0.3">
      <c r="B32" s="15" t="s">
        <v>92</v>
      </c>
      <c r="C32" s="16" t="s">
        <v>93</v>
      </c>
      <c r="D32" s="17" t="s">
        <v>94</v>
      </c>
      <c r="E32" s="9"/>
      <c r="F32" s="15">
        <v>914267</v>
      </c>
      <c r="G32" s="16">
        <v>807837</v>
      </c>
      <c r="H32" s="16">
        <v>1169403</v>
      </c>
      <c r="I32" s="16">
        <v>179512</v>
      </c>
      <c r="J32" s="16">
        <v>644261</v>
      </c>
      <c r="K32" s="17">
        <v>261079</v>
      </c>
      <c r="L32" s="9"/>
      <c r="M32" s="18">
        <f t="shared" si="12"/>
        <v>188.62257542306034</v>
      </c>
      <c r="N32" s="19">
        <f t="shared" si="13"/>
        <v>164.81602871602388</v>
      </c>
      <c r="O32" s="19">
        <f t="shared" si="14"/>
        <v>202.85504982850298</v>
      </c>
      <c r="P32" s="19">
        <f t="shared" si="22"/>
        <v>144.0195897834904</v>
      </c>
      <c r="Q32" s="19">
        <f t="shared" si="18"/>
        <v>168.19071085498072</v>
      </c>
      <c r="R32" s="20">
        <f t="shared" si="19"/>
        <v>100.49998201171232</v>
      </c>
      <c r="S32" s="9"/>
      <c r="T32" s="18">
        <f t="shared" si="6"/>
        <v>185.43121798919572</v>
      </c>
      <c r="U32" s="19">
        <f t="shared" si="20"/>
        <v>137.57009421672782</v>
      </c>
      <c r="V32" s="19">
        <f t="shared" si="8"/>
        <v>19.219270368614932</v>
      </c>
      <c r="W32" s="19">
        <f t="shared" si="9"/>
        <v>34.303143990492956</v>
      </c>
      <c r="X32" s="21">
        <f t="shared" si="21"/>
        <v>-0.430717264402805</v>
      </c>
      <c r="Y32" s="22">
        <f t="shared" si="11"/>
        <v>0.88963470702474623</v>
      </c>
    </row>
    <row r="33" spans="2:25" x14ac:dyDescent="0.3">
      <c r="B33" s="15" t="s">
        <v>95</v>
      </c>
      <c r="C33" s="16" t="s">
        <v>96</v>
      </c>
      <c r="D33" s="17" t="s">
        <v>97</v>
      </c>
      <c r="E33" s="9"/>
      <c r="F33" s="15">
        <v>112996796</v>
      </c>
      <c r="G33" s="16">
        <v>114672058</v>
      </c>
      <c r="H33" s="16">
        <v>114627254</v>
      </c>
      <c r="I33" s="16">
        <v>62823617</v>
      </c>
      <c r="J33" s="16">
        <v>91807102</v>
      </c>
      <c r="K33" s="17">
        <v>60469101</v>
      </c>
      <c r="L33" s="9"/>
      <c r="M33" s="18">
        <f t="shared" si="12"/>
        <v>23312.387602389852</v>
      </c>
      <c r="N33" s="19">
        <f t="shared" si="13"/>
        <v>23395.552820994279</v>
      </c>
      <c r="O33" s="19">
        <f t="shared" si="14"/>
        <v>19884.263442007988</v>
      </c>
      <c r="P33" s="19">
        <f t="shared" si="22"/>
        <v>50402.377273135578</v>
      </c>
      <c r="Q33" s="19">
        <f t="shared" si="18"/>
        <v>23967.152670913998</v>
      </c>
      <c r="R33" s="20">
        <f t="shared" si="19"/>
        <v>23277.029415481196</v>
      </c>
      <c r="S33" s="9"/>
      <c r="T33" s="18">
        <f t="shared" si="6"/>
        <v>22197.40128846404</v>
      </c>
      <c r="U33" s="19">
        <f t="shared" si="20"/>
        <v>32548.853119843592</v>
      </c>
      <c r="V33" s="19">
        <f t="shared" si="8"/>
        <v>2003.6676710290267</v>
      </c>
      <c r="W33" s="19">
        <f t="shared" si="9"/>
        <v>15465.455410237932</v>
      </c>
      <c r="X33" s="21">
        <f t="shared" si="21"/>
        <v>0.55221592384336837</v>
      </c>
      <c r="Y33" s="22">
        <f t="shared" si="11"/>
        <v>0.76518659085380636</v>
      </c>
    </row>
    <row r="34" spans="2:25" x14ac:dyDescent="0.3">
      <c r="B34" s="15" t="s">
        <v>98</v>
      </c>
      <c r="C34" s="16" t="s">
        <v>99</v>
      </c>
      <c r="D34" s="17" t="s">
        <v>100</v>
      </c>
      <c r="E34" s="9"/>
      <c r="F34" s="15">
        <v>215488476</v>
      </c>
      <c r="G34" s="16">
        <v>251043672</v>
      </c>
      <c r="H34" s="16">
        <v>188446255</v>
      </c>
      <c r="I34" s="16">
        <v>21951035</v>
      </c>
      <c r="J34" s="16">
        <v>223824640</v>
      </c>
      <c r="K34" s="17">
        <v>28694866</v>
      </c>
      <c r="L34" s="9"/>
      <c r="M34" s="18">
        <f t="shared" si="12"/>
        <v>44457.46299178504</v>
      </c>
      <c r="N34" s="19">
        <f t="shared" si="13"/>
        <v>51218.279248571285</v>
      </c>
      <c r="O34" s="19">
        <f t="shared" si="14"/>
        <v>32689.564203289861</v>
      </c>
      <c r="P34" s="19">
        <f t="shared" si="22"/>
        <v>17610.962253348189</v>
      </c>
      <c r="Q34" s="19">
        <f t="shared" si="18"/>
        <v>58431.637656881532</v>
      </c>
      <c r="R34" s="20">
        <f t="shared" si="19"/>
        <v>11045.827189580532</v>
      </c>
      <c r="S34" s="9"/>
      <c r="T34" s="18">
        <f t="shared" si="6"/>
        <v>42788.435481215398</v>
      </c>
      <c r="U34" s="19">
        <f t="shared" si="20"/>
        <v>29029.475699936753</v>
      </c>
      <c r="V34" s="19">
        <f t="shared" si="8"/>
        <v>9376.4364195886665</v>
      </c>
      <c r="W34" s="19">
        <f t="shared" si="9"/>
        <v>25673.733569704775</v>
      </c>
      <c r="X34" s="21">
        <f t="shared" si="21"/>
        <v>-0.55970241339315763</v>
      </c>
      <c r="Y34" s="22">
        <f t="shared" si="11"/>
        <v>0.79106017713756449</v>
      </c>
    </row>
    <row r="35" spans="2:25" x14ac:dyDescent="0.3">
      <c r="B35" s="15" t="s">
        <v>101</v>
      </c>
      <c r="C35" s="16" t="s">
        <v>102</v>
      </c>
      <c r="D35" s="17" t="s">
        <v>103</v>
      </c>
      <c r="E35" s="9"/>
      <c r="F35" s="15">
        <v>1486606</v>
      </c>
      <c r="G35" s="16">
        <v>1826962</v>
      </c>
      <c r="H35" s="16">
        <v>972480</v>
      </c>
      <c r="I35" s="16">
        <v>269458</v>
      </c>
      <c r="J35" s="16">
        <v>2513843</v>
      </c>
      <c r="K35" s="17">
        <v>2395832</v>
      </c>
      <c r="L35" s="9"/>
      <c r="M35" s="18">
        <f t="shared" si="12"/>
        <v>306.70192882317099</v>
      </c>
      <c r="N35" s="19">
        <f t="shared" si="13"/>
        <v>372.73932916551786</v>
      </c>
      <c r="O35" s="19">
        <f t="shared" si="14"/>
        <v>168.69503401070679</v>
      </c>
      <c r="P35" s="19">
        <f t="shared" si="22"/>
        <v>216.18181861869823</v>
      </c>
      <c r="Q35" s="19">
        <f t="shared" si="18"/>
        <v>656.26359681529277</v>
      </c>
      <c r="R35" s="20">
        <f t="shared" si="19"/>
        <v>922.25369678558877</v>
      </c>
      <c r="S35" s="9"/>
      <c r="T35" s="18">
        <f t="shared" si="6"/>
        <v>282.71209733313191</v>
      </c>
      <c r="U35" s="19">
        <f t="shared" si="20"/>
        <v>598.23303740652659</v>
      </c>
      <c r="V35" s="19">
        <f t="shared" si="8"/>
        <v>104.11605355321657</v>
      </c>
      <c r="W35" s="19">
        <f t="shared" si="9"/>
        <v>356.59505556513375</v>
      </c>
      <c r="X35" s="21">
        <f t="shared" si="21"/>
        <v>1.0813739676280232</v>
      </c>
      <c r="Y35" s="22">
        <f t="shared" si="11"/>
        <v>0.78850483433121366</v>
      </c>
    </row>
    <row r="36" spans="2:25" x14ac:dyDescent="0.3">
      <c r="B36" s="15" t="s">
        <v>104</v>
      </c>
      <c r="C36" s="16" t="s">
        <v>105</v>
      </c>
      <c r="D36" s="17" t="s">
        <v>106</v>
      </c>
      <c r="E36" s="9"/>
      <c r="F36" s="15">
        <v>1156747</v>
      </c>
      <c r="G36" s="16">
        <v>1347324</v>
      </c>
      <c r="H36" s="16">
        <v>1581464</v>
      </c>
      <c r="I36" s="16">
        <v>94822</v>
      </c>
      <c r="J36" s="16">
        <v>604963</v>
      </c>
      <c r="K36" s="17">
        <v>188430</v>
      </c>
      <c r="L36" s="9"/>
      <c r="M36" s="18">
        <f t="shared" si="12"/>
        <v>238.648664178953</v>
      </c>
      <c r="N36" s="19">
        <f t="shared" si="13"/>
        <v>274.88291706592815</v>
      </c>
      <c r="O36" s="19">
        <f t="shared" si="14"/>
        <v>274.3348174427324</v>
      </c>
      <c r="P36" s="19">
        <f t="shared" si="22"/>
        <v>76.074165194806625</v>
      </c>
      <c r="Q36" s="19">
        <f t="shared" si="18"/>
        <v>157.93157898889066</v>
      </c>
      <c r="R36" s="20">
        <f t="shared" si="19"/>
        <v>72.534411463453409</v>
      </c>
      <c r="S36" s="9"/>
      <c r="T36" s="18">
        <f t="shared" si="6"/>
        <v>262.62213289587118</v>
      </c>
      <c r="U36" s="19">
        <f t="shared" si="20"/>
        <v>102.18005188238357</v>
      </c>
      <c r="V36" s="19">
        <f t="shared" si="8"/>
        <v>20.763441550957491</v>
      </c>
      <c r="W36" s="19">
        <f t="shared" si="9"/>
        <v>48.314666977537513</v>
      </c>
      <c r="X36" s="21">
        <f t="shared" si="21"/>
        <v>-1.3618749333768756</v>
      </c>
      <c r="Y36" s="22">
        <f t="shared" si="11"/>
        <v>1.9476268540171406</v>
      </c>
    </row>
    <row r="37" spans="2:25" x14ac:dyDescent="0.3">
      <c r="B37" s="15" t="s">
        <v>107</v>
      </c>
      <c r="C37" s="16" t="s">
        <v>108</v>
      </c>
      <c r="D37" s="17" t="s">
        <v>109</v>
      </c>
      <c r="E37" s="9"/>
      <c r="F37" s="15">
        <v>712056338</v>
      </c>
      <c r="G37" s="16">
        <v>841066030</v>
      </c>
      <c r="H37" s="16">
        <v>1080748051</v>
      </c>
      <c r="I37" s="16">
        <v>137732187</v>
      </c>
      <c r="J37" s="16">
        <v>279639618</v>
      </c>
      <c r="K37" s="17">
        <v>150364100</v>
      </c>
      <c r="L37" s="9"/>
      <c r="M37" s="18">
        <f t="shared" si="12"/>
        <v>146904.4604255356</v>
      </c>
      <c r="N37" s="19">
        <f t="shared" si="13"/>
        <v>171595.46164950629</v>
      </c>
      <c r="O37" s="19">
        <f t="shared" si="14"/>
        <v>187476.1735155994</v>
      </c>
      <c r="P37" s="19">
        <f t="shared" si="22"/>
        <v>110500.31792706331</v>
      </c>
      <c r="Q37" s="19">
        <f t="shared" si="18"/>
        <v>73002.690112602286</v>
      </c>
      <c r="R37" s="20">
        <f t="shared" si="19"/>
        <v>57881.290127537308</v>
      </c>
      <c r="S37" s="9"/>
      <c r="T37" s="18">
        <f t="shared" ref="T37:T66" si="23">AVERAGEIF(M37:O37,"&gt;1")</f>
        <v>168658.69853021376</v>
      </c>
      <c r="U37" s="19">
        <f t="shared" si="20"/>
        <v>80461.432722400961</v>
      </c>
      <c r="V37" s="19">
        <f t="shared" ref="V37:V68" si="24">STDEV(M37:O37)</f>
        <v>20444.667005841431</v>
      </c>
      <c r="W37" s="19">
        <f t="shared" ref="W37:W68" si="25">STDEV(P37:R37)</f>
        <v>27090.868436269124</v>
      </c>
      <c r="X37" s="21">
        <f t="shared" si="21"/>
        <v>-1.0677373945096171</v>
      </c>
      <c r="Y37" s="22">
        <f t="shared" ref="Y37:Y68" si="26">-LOG(_xlfn.T.TEST(M37:O37,P37:R37,1,1),10)</f>
        <v>1.3743669574771387</v>
      </c>
    </row>
    <row r="38" spans="2:25" x14ac:dyDescent="0.3">
      <c r="B38" s="15" t="s">
        <v>110</v>
      </c>
      <c r="C38" s="16" t="s">
        <v>111</v>
      </c>
      <c r="D38" s="17" t="s">
        <v>112</v>
      </c>
      <c r="E38" s="9"/>
      <c r="F38" s="15">
        <v>304018846</v>
      </c>
      <c r="G38" s="16">
        <v>324069213</v>
      </c>
      <c r="H38" s="16">
        <v>426450018</v>
      </c>
      <c r="I38" s="16">
        <v>29500152</v>
      </c>
      <c r="J38" s="16">
        <v>166844023</v>
      </c>
      <c r="K38" s="17">
        <v>72939962</v>
      </c>
      <c r="L38" s="9"/>
      <c r="M38" s="18">
        <f t="shared" si="12"/>
        <v>62722.178214533364</v>
      </c>
      <c r="N38" s="19">
        <f t="shared" si="13"/>
        <v>66117.051726755846</v>
      </c>
      <c r="O38" s="19">
        <f t="shared" si="14"/>
        <v>73975.814711229556</v>
      </c>
      <c r="P38" s="19">
        <f t="shared" si="22"/>
        <v>23667.497379510081</v>
      </c>
      <c r="Q38" s="19">
        <f t="shared" si="18"/>
        <v>43556.283602879506</v>
      </c>
      <c r="R38" s="20">
        <f t="shared" si="19"/>
        <v>28077.573718816835</v>
      </c>
      <c r="S38" s="9"/>
      <c r="T38" s="18">
        <f t="shared" si="23"/>
        <v>67605.014884172924</v>
      </c>
      <c r="U38" s="19">
        <f t="shared" si="20"/>
        <v>31767.118233735469</v>
      </c>
      <c r="V38" s="19">
        <f t="shared" si="24"/>
        <v>5772.487277449477</v>
      </c>
      <c r="W38" s="19">
        <f t="shared" si="25"/>
        <v>10445.118879428679</v>
      </c>
      <c r="X38" s="21">
        <f t="shared" si="21"/>
        <v>-1.0895960470480777</v>
      </c>
      <c r="Y38" s="22">
        <f t="shared" si="26"/>
        <v>1.752251737835711</v>
      </c>
    </row>
    <row r="39" spans="2:25" x14ac:dyDescent="0.3">
      <c r="B39" s="15" t="s">
        <v>113</v>
      </c>
      <c r="C39" s="16" t="s">
        <v>114</v>
      </c>
      <c r="D39" s="17" t="s">
        <v>115</v>
      </c>
      <c r="E39" s="9"/>
      <c r="F39" s="15">
        <v>33901813</v>
      </c>
      <c r="G39" s="16">
        <v>36322373</v>
      </c>
      <c r="H39" s="16">
        <v>46499242</v>
      </c>
      <c r="I39" s="16">
        <v>6781270</v>
      </c>
      <c r="J39" s="16">
        <v>18254454</v>
      </c>
      <c r="K39" s="17">
        <v>4495546</v>
      </c>
      <c r="L39" s="9"/>
      <c r="M39" s="18">
        <f t="shared" si="12"/>
        <v>6994.2886263760893</v>
      </c>
      <c r="N39" s="19">
        <f t="shared" si="13"/>
        <v>7410.5410762346</v>
      </c>
      <c r="O39" s="19">
        <f t="shared" si="14"/>
        <v>8066.1722715758533</v>
      </c>
      <c r="P39" s="19">
        <f t="shared" si="22"/>
        <v>5440.5038304463769</v>
      </c>
      <c r="Q39" s="19">
        <f t="shared" si="18"/>
        <v>4765.5058967243813</v>
      </c>
      <c r="R39" s="20">
        <f t="shared" si="19"/>
        <v>1730.5194677964341</v>
      </c>
      <c r="S39" s="9"/>
      <c r="T39" s="18">
        <f t="shared" si="23"/>
        <v>7490.3339913955133</v>
      </c>
      <c r="U39" s="19">
        <f t="shared" si="20"/>
        <v>3978.8430649890638</v>
      </c>
      <c r="V39" s="19">
        <f t="shared" si="24"/>
        <v>540.37840370807851</v>
      </c>
      <c r="W39" s="19">
        <f t="shared" si="25"/>
        <v>1976.1388617458417</v>
      </c>
      <c r="X39" s="21">
        <f t="shared" si="21"/>
        <v>-0.9126810525515392</v>
      </c>
      <c r="Y39" s="22">
        <f t="shared" si="26"/>
        <v>1.1675700118748205</v>
      </c>
    </row>
    <row r="40" spans="2:25" x14ac:dyDescent="0.3">
      <c r="B40" s="15" t="s">
        <v>116</v>
      </c>
      <c r="C40" s="16" t="s">
        <v>117</v>
      </c>
      <c r="D40" s="17" t="s">
        <v>118</v>
      </c>
      <c r="E40" s="9"/>
      <c r="F40" s="15" t="s">
        <v>277</v>
      </c>
      <c r="G40" s="16">
        <v>396418</v>
      </c>
      <c r="H40" s="16">
        <v>275559</v>
      </c>
      <c r="I40" s="16">
        <v>59191</v>
      </c>
      <c r="J40" s="16">
        <v>36095</v>
      </c>
      <c r="K40" s="17">
        <v>52088</v>
      </c>
      <c r="L40" s="9"/>
      <c r="M40" s="18">
        <v>0</v>
      </c>
      <c r="N40" s="19">
        <f t="shared" ref="N40:N66" si="27">G40/SUM(G$5:G$92)*1000000</f>
        <v>80.877751912265424</v>
      </c>
      <c r="O40" s="19">
        <f t="shared" ref="O40:O66" si="28">H40/SUM(H$5:H$92)*1000000</f>
        <v>47.800916087689572</v>
      </c>
      <c r="P40" s="19">
        <f t="shared" si="22"/>
        <v>47.487987092086215</v>
      </c>
      <c r="Q40" s="19">
        <f t="shared" si="18"/>
        <v>9.4229570132454548</v>
      </c>
      <c r="R40" s="20">
        <f t="shared" si="19"/>
        <v>20.050800956898378</v>
      </c>
      <c r="S40" s="9"/>
      <c r="T40" s="18">
        <f t="shared" si="23"/>
        <v>64.339333999977498</v>
      </c>
      <c r="U40" s="19">
        <f t="shared" si="20"/>
        <v>25.653915020743352</v>
      </c>
      <c r="V40" s="19">
        <f t="shared" si="24"/>
        <v>40.661643271782644</v>
      </c>
      <c r="W40" s="19">
        <f t="shared" si="25"/>
        <v>19.641354182823186</v>
      </c>
      <c r="X40" s="21">
        <f t="shared" si="21"/>
        <v>-1.3265219911851096</v>
      </c>
      <c r="Y40" s="22">
        <f t="shared" si="26"/>
        <v>0.47568949650174241</v>
      </c>
    </row>
    <row r="41" spans="2:25" x14ac:dyDescent="0.3">
      <c r="B41" s="15" t="s">
        <v>119</v>
      </c>
      <c r="C41" s="16" t="s">
        <v>120</v>
      </c>
      <c r="D41" s="17" t="s">
        <v>121</v>
      </c>
      <c r="E41" s="9"/>
      <c r="F41" s="15">
        <v>2213868</v>
      </c>
      <c r="G41" s="16">
        <v>1330805</v>
      </c>
      <c r="H41" s="16">
        <v>1288620</v>
      </c>
      <c r="I41" s="16">
        <v>451751</v>
      </c>
      <c r="J41" s="16">
        <v>4650213</v>
      </c>
      <c r="K41" s="17">
        <v>6155346</v>
      </c>
      <c r="L41" s="9"/>
      <c r="M41" s="18">
        <f t="shared" ref="M41:M66" si="29">F41/SUM(F$5:F$92)*1000000</f>
        <v>456.74347188151796</v>
      </c>
      <c r="N41" s="19">
        <f t="shared" si="27"/>
        <v>271.51268770238079</v>
      </c>
      <c r="O41" s="19">
        <f t="shared" si="28"/>
        <v>223.53549145162572</v>
      </c>
      <c r="P41" s="19">
        <f t="shared" si="22"/>
        <v>362.43255996413376</v>
      </c>
      <c r="Q41" s="19">
        <f t="shared" si="18"/>
        <v>1213.9841308057953</v>
      </c>
      <c r="R41" s="20">
        <f t="shared" si="19"/>
        <v>2369.4443531492971</v>
      </c>
      <c r="S41" s="9"/>
      <c r="T41" s="18">
        <f t="shared" si="23"/>
        <v>317.26388367850819</v>
      </c>
      <c r="U41" s="19">
        <f t="shared" si="20"/>
        <v>1315.287014639742</v>
      </c>
      <c r="V41" s="19">
        <f t="shared" si="24"/>
        <v>123.15181478151975</v>
      </c>
      <c r="W41" s="19">
        <f t="shared" si="25"/>
        <v>1007.3335049529956</v>
      </c>
      <c r="X41" s="21">
        <f t="shared" si="21"/>
        <v>2.0516224469294766</v>
      </c>
      <c r="Y41" s="22">
        <f t="shared" si="26"/>
        <v>0.88099192462358999</v>
      </c>
    </row>
    <row r="42" spans="2:25" x14ac:dyDescent="0.3">
      <c r="B42" s="15" t="s">
        <v>122</v>
      </c>
      <c r="C42" s="16" t="s">
        <v>123</v>
      </c>
      <c r="D42" s="17" t="s">
        <v>124</v>
      </c>
      <c r="E42" s="9"/>
      <c r="F42" s="15">
        <v>1745291</v>
      </c>
      <c r="G42" s="16">
        <v>1915774</v>
      </c>
      <c r="H42" s="16">
        <v>1695406</v>
      </c>
      <c r="I42" s="16" t="s">
        <v>277</v>
      </c>
      <c r="J42" s="16" t="s">
        <v>277</v>
      </c>
      <c r="K42" s="17" t="s">
        <v>277</v>
      </c>
      <c r="L42" s="9"/>
      <c r="M42" s="18">
        <f t="shared" si="29"/>
        <v>360.07127379932604</v>
      </c>
      <c r="N42" s="19">
        <f t="shared" si="27"/>
        <v>390.85887697321607</v>
      </c>
      <c r="O42" s="19">
        <f t="shared" si="28"/>
        <v>294.10021062845135</v>
      </c>
      <c r="P42" s="19">
        <v>0</v>
      </c>
      <c r="Q42" s="19">
        <v>0</v>
      </c>
      <c r="R42" s="20">
        <v>0</v>
      </c>
      <c r="S42" s="9"/>
      <c r="T42" s="18">
        <f t="shared" si="23"/>
        <v>348.34345380033119</v>
      </c>
      <c r="U42" s="19" t="e">
        <f t="shared" si="20"/>
        <v>#DIV/0!</v>
      </c>
      <c r="V42" s="19">
        <f t="shared" si="24"/>
        <v>49.433957960605625</v>
      </c>
      <c r="W42" s="19">
        <f t="shared" si="25"/>
        <v>0</v>
      </c>
      <c r="X42" s="21">
        <f>-LOG(T42,2)</f>
        <v>-8.44436664165986</v>
      </c>
      <c r="Y42" s="22">
        <f t="shared" si="26"/>
        <v>2.4784622108985959</v>
      </c>
    </row>
    <row r="43" spans="2:25" x14ac:dyDescent="0.3">
      <c r="B43" s="15" t="s">
        <v>125</v>
      </c>
      <c r="C43" s="16" t="s">
        <v>126</v>
      </c>
      <c r="D43" s="17" t="s">
        <v>127</v>
      </c>
      <c r="E43" s="9"/>
      <c r="F43" s="15">
        <v>72856295</v>
      </c>
      <c r="G43" s="16">
        <v>102696482</v>
      </c>
      <c r="H43" s="16">
        <v>127214967</v>
      </c>
      <c r="I43" s="16">
        <v>57265548</v>
      </c>
      <c r="J43" s="16">
        <v>91504073</v>
      </c>
      <c r="K43" s="17">
        <v>86831056</v>
      </c>
      <c r="L43" s="9"/>
      <c r="M43" s="18">
        <f t="shared" si="29"/>
        <v>15030.994226721774</v>
      </c>
      <c r="N43" s="19">
        <f t="shared" si="27"/>
        <v>20952.279143374999</v>
      </c>
      <c r="O43" s="19">
        <f t="shared" si="28"/>
        <v>22067.840145541239</v>
      </c>
      <c r="P43" s="19">
        <f t="shared" ref="P43:P61" si="30">I43/SUM(I$5:I$92)*1000000</f>
        <v>45943.227927307256</v>
      </c>
      <c r="Q43" s="19">
        <f t="shared" ref="Q43:Q61" si="31">J43/SUM(J$5:J$92)*1000000</f>
        <v>23888.04395112547</v>
      </c>
      <c r="R43" s="20">
        <f t="shared" ref="R43:R61" si="32">K43/SUM(K$5:K$92)*1000000</f>
        <v>33424.823773869153</v>
      </c>
      <c r="S43" s="9"/>
      <c r="T43" s="18">
        <f t="shared" si="23"/>
        <v>19350.371171879338</v>
      </c>
      <c r="U43" s="19">
        <f t="shared" si="20"/>
        <v>34418.698550767294</v>
      </c>
      <c r="V43" s="19">
        <f t="shared" si="24"/>
        <v>3782.0473269325325</v>
      </c>
      <c r="W43" s="19">
        <f t="shared" si="25"/>
        <v>11061.131287527598</v>
      </c>
      <c r="X43" s="21">
        <f t="shared" ref="X43:X66" si="33">LOG(U43,2)-LOG(T43,2)</f>
        <v>0.83083130693650631</v>
      </c>
      <c r="Y43" s="22">
        <f t="shared" si="26"/>
        <v>0.97751727393689802</v>
      </c>
    </row>
    <row r="44" spans="2:25" x14ac:dyDescent="0.3">
      <c r="B44" s="15" t="s">
        <v>128</v>
      </c>
      <c r="C44" s="16" t="s">
        <v>129</v>
      </c>
      <c r="D44" s="17" t="s">
        <v>130</v>
      </c>
      <c r="E44" s="9"/>
      <c r="F44" s="15">
        <v>12237439</v>
      </c>
      <c r="G44" s="16">
        <v>12838073</v>
      </c>
      <c r="H44" s="16">
        <v>30531612</v>
      </c>
      <c r="I44" s="16">
        <v>12126001</v>
      </c>
      <c r="J44" s="16">
        <v>99701691</v>
      </c>
      <c r="K44" s="17">
        <v>34088765</v>
      </c>
      <c r="L44" s="9"/>
      <c r="M44" s="18">
        <f t="shared" si="29"/>
        <v>2524.7080565771271</v>
      </c>
      <c r="N44" s="19">
        <f t="shared" si="27"/>
        <v>2619.2415155859544</v>
      </c>
      <c r="O44" s="19">
        <f t="shared" si="28"/>
        <v>5296.2850904303468</v>
      </c>
      <c r="P44" s="19">
        <f t="shared" si="30"/>
        <v>9728.495530851389</v>
      </c>
      <c r="Q44" s="19">
        <f t="shared" si="31"/>
        <v>26028.113268898214</v>
      </c>
      <c r="R44" s="20">
        <f t="shared" si="32"/>
        <v>13122.159458636996</v>
      </c>
      <c r="S44" s="9"/>
      <c r="T44" s="18">
        <f t="shared" si="23"/>
        <v>3480.078220864476</v>
      </c>
      <c r="U44" s="19">
        <f t="shared" si="20"/>
        <v>16292.922752795535</v>
      </c>
      <c r="V44" s="19">
        <f t="shared" si="24"/>
        <v>1573.5913346583161</v>
      </c>
      <c r="W44" s="19">
        <f t="shared" si="25"/>
        <v>8599.981947789187</v>
      </c>
      <c r="X44" s="21">
        <f t="shared" si="33"/>
        <v>2.2270537904237084</v>
      </c>
      <c r="Y44" s="22">
        <f t="shared" si="26"/>
        <v>1.1646696998150923</v>
      </c>
    </row>
    <row r="45" spans="2:25" x14ac:dyDescent="0.3">
      <c r="B45" s="15" t="s">
        <v>131</v>
      </c>
      <c r="C45" s="16" t="s">
        <v>132</v>
      </c>
      <c r="D45" s="17" t="s">
        <v>282</v>
      </c>
      <c r="E45" s="9"/>
      <c r="F45" s="15">
        <v>95313890</v>
      </c>
      <c r="G45" s="16">
        <v>66418642</v>
      </c>
      <c r="H45" s="16">
        <v>87975062</v>
      </c>
      <c r="I45" s="16">
        <v>37741075</v>
      </c>
      <c r="J45" s="16">
        <v>119583853</v>
      </c>
      <c r="K45" s="17">
        <v>79294207</v>
      </c>
      <c r="L45" s="9"/>
      <c r="M45" s="18">
        <f t="shared" si="29"/>
        <v>19664.224351737816</v>
      </c>
      <c r="N45" s="19">
        <f t="shared" si="27"/>
        <v>13550.82375176095</v>
      </c>
      <c r="O45" s="19">
        <f t="shared" si="28"/>
        <v>15260.937064190563</v>
      </c>
      <c r="P45" s="19">
        <f t="shared" si="30"/>
        <v>30279.057330362011</v>
      </c>
      <c r="Q45" s="19">
        <f t="shared" si="31"/>
        <v>31218.548449847993</v>
      </c>
      <c r="R45" s="20">
        <f t="shared" si="32"/>
        <v>30523.582429582588</v>
      </c>
      <c r="S45" s="9"/>
      <c r="T45" s="18">
        <f t="shared" si="23"/>
        <v>16158.661722563111</v>
      </c>
      <c r="U45" s="19">
        <f t="shared" si="20"/>
        <v>30673.729403264198</v>
      </c>
      <c r="V45" s="19">
        <f t="shared" si="24"/>
        <v>3154.0210677224359</v>
      </c>
      <c r="W45" s="19">
        <f t="shared" si="25"/>
        <v>487.4104801679639</v>
      </c>
      <c r="X45" s="21">
        <f t="shared" si="33"/>
        <v>0.92469586691385608</v>
      </c>
      <c r="Y45" s="22">
        <f t="shared" si="26"/>
        <v>2.0057264886914634</v>
      </c>
    </row>
    <row r="46" spans="2:25" x14ac:dyDescent="0.3">
      <c r="B46" s="15" t="s">
        <v>133</v>
      </c>
      <c r="C46" s="16" t="s">
        <v>134</v>
      </c>
      <c r="D46" s="17" t="s">
        <v>135</v>
      </c>
      <c r="E46" s="9"/>
      <c r="F46" s="15">
        <v>975706956</v>
      </c>
      <c r="G46" s="16">
        <v>877159330</v>
      </c>
      <c r="H46" s="16">
        <v>802483291</v>
      </c>
      <c r="I46" s="16">
        <v>336171461</v>
      </c>
      <c r="J46" s="16">
        <v>652902633</v>
      </c>
      <c r="K46" s="17">
        <v>702014321</v>
      </c>
      <c r="L46" s="9"/>
      <c r="M46" s="18">
        <f t="shared" si="29"/>
        <v>201298.262869506</v>
      </c>
      <c r="N46" s="19">
        <f t="shared" si="27"/>
        <v>178959.26693356244</v>
      </c>
      <c r="O46" s="19">
        <f t="shared" si="28"/>
        <v>139205.89222222453</v>
      </c>
      <c r="P46" s="19">
        <f t="shared" si="30"/>
        <v>269704.95515696245</v>
      </c>
      <c r="Q46" s="19">
        <f t="shared" si="31"/>
        <v>170446.69468330161</v>
      </c>
      <c r="R46" s="20">
        <f t="shared" si="32"/>
        <v>270234.01588202972</v>
      </c>
      <c r="S46" s="9"/>
      <c r="T46" s="18">
        <f t="shared" si="23"/>
        <v>173154.47400843099</v>
      </c>
      <c r="U46" s="19">
        <f t="shared" si="20"/>
        <v>236795.22190743126</v>
      </c>
      <c r="V46" s="19">
        <f t="shared" si="24"/>
        <v>31450.553871555003</v>
      </c>
      <c r="W46" s="19">
        <f t="shared" si="25"/>
        <v>57460.118995012577</v>
      </c>
      <c r="X46" s="21">
        <f t="shared" si="33"/>
        <v>0.45158030559440121</v>
      </c>
      <c r="Y46" s="22">
        <f t="shared" si="26"/>
        <v>0.89366201798987899</v>
      </c>
    </row>
    <row r="47" spans="2:25" x14ac:dyDescent="0.3">
      <c r="B47" s="15" t="s">
        <v>280</v>
      </c>
      <c r="C47" s="16" t="s">
        <v>136</v>
      </c>
      <c r="D47" s="17" t="s">
        <v>281</v>
      </c>
      <c r="E47" s="9"/>
      <c r="F47" s="15">
        <v>759342161</v>
      </c>
      <c r="G47" s="16">
        <v>524731423</v>
      </c>
      <c r="H47" s="16">
        <v>905107080</v>
      </c>
      <c r="I47" s="16">
        <v>195011027</v>
      </c>
      <c r="J47" s="16">
        <v>633625673</v>
      </c>
      <c r="K47" s="17">
        <v>582148578</v>
      </c>
      <c r="L47" s="9"/>
      <c r="M47" s="18">
        <f t="shared" si="29"/>
        <v>156660.00636043097</v>
      </c>
      <c r="N47" s="19">
        <f t="shared" si="27"/>
        <v>107056.43500033804</v>
      </c>
      <c r="O47" s="19">
        <f t="shared" si="28"/>
        <v>157007.92781746824</v>
      </c>
      <c r="P47" s="19">
        <f t="shared" si="30"/>
        <v>156454.20981214163</v>
      </c>
      <c r="Q47" s="19">
        <f t="shared" si="31"/>
        <v>165414.25347465632</v>
      </c>
      <c r="R47" s="20">
        <f t="shared" si="32"/>
        <v>224092.79037051587</v>
      </c>
      <c r="S47" s="9"/>
      <c r="T47" s="18">
        <f t="shared" si="23"/>
        <v>140241.45639274575</v>
      </c>
      <c r="U47" s="19">
        <f t="shared" si="20"/>
        <v>181987.08455243797</v>
      </c>
      <c r="V47" s="19">
        <f t="shared" si="24"/>
        <v>28739.598047745687</v>
      </c>
      <c r="W47" s="19">
        <f t="shared" si="25"/>
        <v>36738.786621735562</v>
      </c>
      <c r="X47" s="21">
        <f t="shared" si="33"/>
        <v>0.37592318385991419</v>
      </c>
      <c r="Y47" s="22">
        <f t="shared" si="26"/>
        <v>1.029628361185676</v>
      </c>
    </row>
    <row r="48" spans="2:25" x14ac:dyDescent="0.3">
      <c r="B48" s="15" t="s">
        <v>137</v>
      </c>
      <c r="C48" s="16" t="s">
        <v>138</v>
      </c>
      <c r="D48" s="17" t="s">
        <v>139</v>
      </c>
      <c r="E48" s="9"/>
      <c r="F48" s="15">
        <v>68463583</v>
      </c>
      <c r="G48" s="16">
        <v>73889997</v>
      </c>
      <c r="H48" s="16">
        <v>40229962</v>
      </c>
      <c r="I48" s="16">
        <v>22286319</v>
      </c>
      <c r="J48" s="16">
        <v>59062885</v>
      </c>
      <c r="K48" s="17">
        <v>32952442</v>
      </c>
      <c r="L48" s="9"/>
      <c r="M48" s="18">
        <f t="shared" si="29"/>
        <v>14124.733090169997</v>
      </c>
      <c r="N48" s="19">
        <f t="shared" si="27"/>
        <v>15075.13999405687</v>
      </c>
      <c r="O48" s="19">
        <f t="shared" si="28"/>
        <v>6978.6471781830396</v>
      </c>
      <c r="P48" s="19">
        <f t="shared" si="30"/>
        <v>17879.955212821471</v>
      </c>
      <c r="Q48" s="19">
        <f t="shared" si="31"/>
        <v>15418.950725398523</v>
      </c>
      <c r="R48" s="20">
        <f t="shared" si="32"/>
        <v>12684.742274338394</v>
      </c>
      <c r="S48" s="9"/>
      <c r="T48" s="18">
        <f t="shared" si="23"/>
        <v>12059.506754136635</v>
      </c>
      <c r="U48" s="19">
        <f t="shared" si="20"/>
        <v>15327.882737519461</v>
      </c>
      <c r="V48" s="19">
        <f t="shared" si="24"/>
        <v>4425.7393555945546</v>
      </c>
      <c r="W48" s="19">
        <f t="shared" si="25"/>
        <v>2598.8034559884904</v>
      </c>
      <c r="X48" s="21">
        <f t="shared" si="33"/>
        <v>0.34598752844116909</v>
      </c>
      <c r="Y48" s="22">
        <f t="shared" si="26"/>
        <v>1.0647075630328353</v>
      </c>
    </row>
    <row r="49" spans="2:25" x14ac:dyDescent="0.3">
      <c r="B49" s="15" t="s">
        <v>140</v>
      </c>
      <c r="C49" s="16" t="s">
        <v>141</v>
      </c>
      <c r="D49" s="17" t="s">
        <v>142</v>
      </c>
      <c r="E49" s="9"/>
      <c r="F49" s="15">
        <v>74783153</v>
      </c>
      <c r="G49" s="16">
        <v>89053766</v>
      </c>
      <c r="H49" s="16">
        <v>45770539</v>
      </c>
      <c r="I49" s="16">
        <v>23153086</v>
      </c>
      <c r="J49" s="16">
        <v>55556230</v>
      </c>
      <c r="K49" s="17">
        <v>34354556</v>
      </c>
      <c r="L49" s="9"/>
      <c r="M49" s="18">
        <f t="shared" si="29"/>
        <v>15428.524618209738</v>
      </c>
      <c r="N49" s="19">
        <f t="shared" si="27"/>
        <v>18168.87324339696</v>
      </c>
      <c r="O49" s="19">
        <f t="shared" si="28"/>
        <v>7939.7649651338652</v>
      </c>
      <c r="P49" s="19">
        <f t="shared" si="30"/>
        <v>18575.348433207109</v>
      </c>
      <c r="Q49" s="19">
        <f t="shared" si="31"/>
        <v>14503.503729269358</v>
      </c>
      <c r="R49" s="20">
        <f t="shared" si="32"/>
        <v>13224.473282111407</v>
      </c>
      <c r="S49" s="9"/>
      <c r="T49" s="18">
        <f t="shared" si="23"/>
        <v>13845.720942246853</v>
      </c>
      <c r="U49" s="19">
        <f t="shared" si="20"/>
        <v>15434.441814862626</v>
      </c>
      <c r="V49" s="19">
        <f t="shared" si="24"/>
        <v>5295.0556795551156</v>
      </c>
      <c r="W49" s="19">
        <f t="shared" si="25"/>
        <v>2794.2710158571408</v>
      </c>
      <c r="X49" s="21">
        <f t="shared" si="33"/>
        <v>0.15671313263739428</v>
      </c>
      <c r="Y49" s="22">
        <f t="shared" si="26"/>
        <v>0.51167639983967506</v>
      </c>
    </row>
    <row r="50" spans="2:25" x14ac:dyDescent="0.3">
      <c r="B50" s="15" t="s">
        <v>143</v>
      </c>
      <c r="C50" s="16" t="s">
        <v>144</v>
      </c>
      <c r="D50" s="17" t="s">
        <v>145</v>
      </c>
      <c r="E50" s="9"/>
      <c r="F50" s="15">
        <v>35189746</v>
      </c>
      <c r="G50" s="16">
        <v>43179507</v>
      </c>
      <c r="H50" s="16">
        <v>43590392</v>
      </c>
      <c r="I50" s="16">
        <v>2015729</v>
      </c>
      <c r="J50" s="16">
        <v>11942378</v>
      </c>
      <c r="K50" s="17">
        <v>14269030</v>
      </c>
      <c r="L50" s="9"/>
      <c r="M50" s="18">
        <f t="shared" si="29"/>
        <v>7260.0022958318923</v>
      </c>
      <c r="N50" s="19">
        <f t="shared" si="27"/>
        <v>8809.5430955202046</v>
      </c>
      <c r="O50" s="19">
        <f t="shared" si="28"/>
        <v>7561.5772673782922</v>
      </c>
      <c r="P50" s="19">
        <f t="shared" si="30"/>
        <v>1617.1869495893607</v>
      </c>
      <c r="Q50" s="19">
        <f t="shared" si="31"/>
        <v>3117.6759808817901</v>
      </c>
      <c r="R50" s="20">
        <f t="shared" si="32"/>
        <v>5492.7330743743596</v>
      </c>
      <c r="S50" s="9"/>
      <c r="T50" s="18">
        <f t="shared" si="23"/>
        <v>7877.0408862434633</v>
      </c>
      <c r="U50" s="19">
        <f t="shared" si="20"/>
        <v>3409.1986682818365</v>
      </c>
      <c r="V50" s="19">
        <f t="shared" si="24"/>
        <v>821.52732370585568</v>
      </c>
      <c r="W50" s="19">
        <f t="shared" si="25"/>
        <v>1954.1503394789556</v>
      </c>
      <c r="X50" s="21">
        <f t="shared" si="33"/>
        <v>-1.2082210903256723</v>
      </c>
      <c r="Y50" s="22">
        <f t="shared" si="26"/>
        <v>1.4872812729756049</v>
      </c>
    </row>
    <row r="51" spans="2:25" x14ac:dyDescent="0.3">
      <c r="B51" s="15" t="s">
        <v>146</v>
      </c>
      <c r="C51" s="16" t="s">
        <v>147</v>
      </c>
      <c r="D51" s="17" t="s">
        <v>148</v>
      </c>
      <c r="E51" s="9"/>
      <c r="F51" s="15">
        <v>15392191</v>
      </c>
      <c r="G51" s="16">
        <v>12474192</v>
      </c>
      <c r="H51" s="16">
        <v>17502789</v>
      </c>
      <c r="I51" s="16">
        <v>2896433</v>
      </c>
      <c r="J51" s="16">
        <v>19332956</v>
      </c>
      <c r="K51" s="17">
        <v>13215222</v>
      </c>
      <c r="L51" s="9"/>
      <c r="M51" s="18">
        <f t="shared" si="29"/>
        <v>3175.5654615376593</v>
      </c>
      <c r="N51" s="19">
        <f t="shared" si="27"/>
        <v>2545.0020076837227</v>
      </c>
      <c r="O51" s="19">
        <f t="shared" si="28"/>
        <v>3036.1895212623654</v>
      </c>
      <c r="P51" s="19">
        <f t="shared" si="30"/>
        <v>2323.7616008699392</v>
      </c>
      <c r="Q51" s="19">
        <f t="shared" si="31"/>
        <v>5047.0595186858509</v>
      </c>
      <c r="R51" s="20">
        <f t="shared" si="32"/>
        <v>5087.0792874217568</v>
      </c>
      <c r="S51" s="9"/>
      <c r="T51" s="18">
        <f t="shared" si="23"/>
        <v>2918.9189968279156</v>
      </c>
      <c r="U51" s="19">
        <f t="shared" si="20"/>
        <v>4152.6334689925161</v>
      </c>
      <c r="V51" s="19">
        <f t="shared" si="24"/>
        <v>331.23533818102732</v>
      </c>
      <c r="W51" s="19">
        <f t="shared" si="25"/>
        <v>1583.9758924870171</v>
      </c>
      <c r="X51" s="21">
        <f t="shared" si="33"/>
        <v>0.50859236327472779</v>
      </c>
      <c r="Y51" s="22">
        <f t="shared" si="26"/>
        <v>0.74320502499144914</v>
      </c>
    </row>
    <row r="52" spans="2:25" x14ac:dyDescent="0.3">
      <c r="B52" s="15" t="s">
        <v>149</v>
      </c>
      <c r="C52" s="16" t="s">
        <v>150</v>
      </c>
      <c r="D52" s="17" t="s">
        <v>151</v>
      </c>
      <c r="E52" s="9"/>
      <c r="F52" s="15">
        <v>1450392</v>
      </c>
      <c r="G52" s="16">
        <v>896280</v>
      </c>
      <c r="H52" s="16">
        <v>2020592</v>
      </c>
      <c r="I52" s="16">
        <v>228730</v>
      </c>
      <c r="J52" s="16">
        <v>380729</v>
      </c>
      <c r="K52" s="17">
        <v>456581</v>
      </c>
      <c r="L52" s="9"/>
      <c r="M52" s="18">
        <f t="shared" si="29"/>
        <v>299.23061251582232</v>
      </c>
      <c r="N52" s="19">
        <f t="shared" si="27"/>
        <v>182.86029263031762</v>
      </c>
      <c r="O52" s="19">
        <f t="shared" si="28"/>
        <v>350.5098677214566</v>
      </c>
      <c r="P52" s="19">
        <f t="shared" si="30"/>
        <v>183.50639941161461</v>
      </c>
      <c r="Q52" s="19">
        <f t="shared" si="31"/>
        <v>99.393073852221306</v>
      </c>
      <c r="R52" s="20">
        <f t="shared" si="32"/>
        <v>175.7566954327603</v>
      </c>
      <c r="S52" s="9"/>
      <c r="T52" s="18">
        <f t="shared" si="23"/>
        <v>277.53359095586552</v>
      </c>
      <c r="U52" s="19">
        <f t="shared" si="20"/>
        <v>152.88538956553208</v>
      </c>
      <c r="V52" s="19">
        <f t="shared" si="24"/>
        <v>85.904979864323209</v>
      </c>
      <c r="W52" s="19">
        <f t="shared" si="25"/>
        <v>46.487475283342199</v>
      </c>
      <c r="X52" s="21">
        <f t="shared" si="33"/>
        <v>-0.86021185426975766</v>
      </c>
      <c r="Y52" s="22">
        <f t="shared" si="26"/>
        <v>1.6672568351473751</v>
      </c>
    </row>
    <row r="53" spans="2:25" x14ac:dyDescent="0.3">
      <c r="B53" s="15" t="s">
        <v>152</v>
      </c>
      <c r="C53" s="16" t="s">
        <v>153</v>
      </c>
      <c r="D53" s="17" t="s">
        <v>154</v>
      </c>
      <c r="E53" s="9"/>
      <c r="F53" s="15">
        <v>3790067</v>
      </c>
      <c r="G53" s="16">
        <v>4356400</v>
      </c>
      <c r="H53" s="16">
        <v>7831879</v>
      </c>
      <c r="I53" s="16">
        <v>298010</v>
      </c>
      <c r="J53" s="16">
        <v>3155600</v>
      </c>
      <c r="K53" s="17">
        <v>500528</v>
      </c>
      <c r="L53" s="9"/>
      <c r="M53" s="18">
        <f t="shared" si="29"/>
        <v>781.92934729783758</v>
      </c>
      <c r="N53" s="19">
        <f t="shared" si="27"/>
        <v>888.79878923407387</v>
      </c>
      <c r="O53" s="19">
        <f t="shared" si="28"/>
        <v>1358.5874200731537</v>
      </c>
      <c r="P53" s="19">
        <f t="shared" si="30"/>
        <v>239.08862890156632</v>
      </c>
      <c r="Q53" s="19">
        <f t="shared" si="31"/>
        <v>823.80061368603276</v>
      </c>
      <c r="R53" s="20">
        <f t="shared" si="32"/>
        <v>192.67369262314605</v>
      </c>
      <c r="S53" s="9"/>
      <c r="T53" s="18">
        <f t="shared" si="23"/>
        <v>1009.7718522016884</v>
      </c>
      <c r="U53" s="19">
        <f t="shared" si="20"/>
        <v>418.52097840358169</v>
      </c>
      <c r="V53" s="19">
        <f t="shared" si="24"/>
        <v>306.77270852711166</v>
      </c>
      <c r="W53" s="19">
        <f t="shared" si="25"/>
        <v>351.74887868824806</v>
      </c>
      <c r="X53" s="21">
        <f t="shared" si="33"/>
        <v>-1.2706575224291274</v>
      </c>
      <c r="Y53" s="22">
        <f t="shared" si="26"/>
        <v>0.98981775749830248</v>
      </c>
    </row>
    <row r="54" spans="2:25" x14ac:dyDescent="0.3">
      <c r="B54" s="15" t="s">
        <v>155</v>
      </c>
      <c r="C54" s="16" t="s">
        <v>156</v>
      </c>
      <c r="D54" s="17" t="s">
        <v>157</v>
      </c>
      <c r="E54" s="9"/>
      <c r="F54" s="15">
        <v>1083147</v>
      </c>
      <c r="G54" s="16">
        <v>1111393</v>
      </c>
      <c r="H54" s="16">
        <v>2086459</v>
      </c>
      <c r="I54" s="16">
        <v>1243842</v>
      </c>
      <c r="J54" s="16">
        <v>1652579</v>
      </c>
      <c r="K54" s="17">
        <v>1205831</v>
      </c>
      <c r="L54" s="9"/>
      <c r="M54" s="18">
        <f t="shared" si="29"/>
        <v>223.46423605113338</v>
      </c>
      <c r="N54" s="19">
        <f t="shared" si="27"/>
        <v>226.74794618566361</v>
      </c>
      <c r="O54" s="19">
        <f t="shared" si="28"/>
        <v>361.93574363168938</v>
      </c>
      <c r="P54" s="19">
        <f t="shared" si="30"/>
        <v>997.91442686548123</v>
      </c>
      <c r="Q54" s="19">
        <f t="shared" si="31"/>
        <v>431.42210494506605</v>
      </c>
      <c r="R54" s="20">
        <f t="shared" si="32"/>
        <v>464.17365551869386</v>
      </c>
      <c r="S54" s="9"/>
      <c r="T54" s="18">
        <f t="shared" si="23"/>
        <v>270.71597528949547</v>
      </c>
      <c r="U54" s="19">
        <f t="shared" si="20"/>
        <v>631.17006244308038</v>
      </c>
      <c r="V54" s="19">
        <f t="shared" si="24"/>
        <v>79.015696480917939</v>
      </c>
      <c r="W54" s="19">
        <f t="shared" si="25"/>
        <v>318.03181860143718</v>
      </c>
      <c r="X54" s="21">
        <f t="shared" si="33"/>
        <v>1.2212487519848452</v>
      </c>
      <c r="Y54" s="22">
        <f t="shared" si="26"/>
        <v>0.945236664491798</v>
      </c>
    </row>
    <row r="55" spans="2:25" x14ac:dyDescent="0.3">
      <c r="B55" s="15" t="s">
        <v>158</v>
      </c>
      <c r="C55" s="16" t="s">
        <v>159</v>
      </c>
      <c r="D55" s="17" t="s">
        <v>160</v>
      </c>
      <c r="E55" s="9"/>
      <c r="F55" s="15">
        <v>1171958</v>
      </c>
      <c r="G55" s="16">
        <v>1190123</v>
      </c>
      <c r="H55" s="16">
        <v>1093020</v>
      </c>
      <c r="I55" s="16">
        <v>149439</v>
      </c>
      <c r="J55" s="16">
        <v>567854</v>
      </c>
      <c r="K55" s="17">
        <v>255502</v>
      </c>
      <c r="L55" s="9"/>
      <c r="M55" s="18">
        <f t="shared" si="29"/>
        <v>241.78684809542395</v>
      </c>
      <c r="N55" s="19">
        <f t="shared" si="27"/>
        <v>242.81055032587079</v>
      </c>
      <c r="O55" s="19">
        <f t="shared" si="28"/>
        <v>189.60497498599739</v>
      </c>
      <c r="P55" s="19">
        <f t="shared" si="30"/>
        <v>119.89250566900833</v>
      </c>
      <c r="Q55" s="19">
        <f t="shared" si="31"/>
        <v>148.2439072392155</v>
      </c>
      <c r="R55" s="20">
        <f t="shared" si="32"/>
        <v>98.353166681182785</v>
      </c>
      <c r="S55" s="9"/>
      <c r="T55" s="18">
        <f t="shared" si="23"/>
        <v>224.7341244690974</v>
      </c>
      <c r="U55" s="19">
        <f t="shared" si="20"/>
        <v>122.16319319646887</v>
      </c>
      <c r="V55" s="19">
        <f t="shared" si="24"/>
        <v>30.427041412510594</v>
      </c>
      <c r="W55" s="19">
        <f t="shared" si="25"/>
        <v>25.022759934562647</v>
      </c>
      <c r="X55" s="21">
        <f t="shared" si="33"/>
        <v>-0.87940952733212185</v>
      </c>
      <c r="Y55" s="22">
        <f t="shared" si="26"/>
        <v>2.354521047848861</v>
      </c>
    </row>
    <row r="56" spans="2:25" x14ac:dyDescent="0.3">
      <c r="B56" s="15" t="s">
        <v>161</v>
      </c>
      <c r="C56" s="16" t="s">
        <v>162</v>
      </c>
      <c r="D56" s="17" t="s">
        <v>163</v>
      </c>
      <c r="E56" s="9"/>
      <c r="F56" s="15">
        <v>3777050</v>
      </c>
      <c r="G56" s="16">
        <v>4664340</v>
      </c>
      <c r="H56" s="16">
        <v>7122866</v>
      </c>
      <c r="I56" s="16">
        <v>354252</v>
      </c>
      <c r="J56" s="16">
        <v>1005740</v>
      </c>
      <c r="K56" s="17">
        <v>2534194</v>
      </c>
      <c r="L56" s="9"/>
      <c r="M56" s="18">
        <f t="shared" si="29"/>
        <v>779.24380788289432</v>
      </c>
      <c r="N56" s="19">
        <f t="shared" si="27"/>
        <v>951.62513648334857</v>
      </c>
      <c r="O56" s="19">
        <f t="shared" si="28"/>
        <v>1235.5957162344801</v>
      </c>
      <c r="P56" s="19">
        <f t="shared" si="30"/>
        <v>284.21068073432997</v>
      </c>
      <c r="Q56" s="19">
        <f t="shared" si="31"/>
        <v>262.55838167340306</v>
      </c>
      <c r="R56" s="20">
        <f t="shared" si="32"/>
        <v>975.51488788523511</v>
      </c>
      <c r="S56" s="9"/>
      <c r="T56" s="18">
        <f t="shared" si="23"/>
        <v>988.82155353357427</v>
      </c>
      <c r="U56" s="19">
        <f t="shared" si="20"/>
        <v>507.4279834309894</v>
      </c>
      <c r="V56" s="19">
        <f t="shared" si="24"/>
        <v>230.43859517247634</v>
      </c>
      <c r="W56" s="19">
        <f t="shared" si="25"/>
        <v>405.51968892376175</v>
      </c>
      <c r="X56" s="21">
        <f t="shared" si="33"/>
        <v>-0.9625071075342202</v>
      </c>
      <c r="Y56" s="22">
        <f t="shared" si="26"/>
        <v>1.5198233160287857</v>
      </c>
    </row>
    <row r="57" spans="2:25" x14ac:dyDescent="0.3">
      <c r="B57" s="15" t="s">
        <v>164</v>
      </c>
      <c r="C57" s="16" t="s">
        <v>165</v>
      </c>
      <c r="D57" s="17" t="s">
        <v>166</v>
      </c>
      <c r="E57" s="9"/>
      <c r="F57" s="15">
        <v>25590135</v>
      </c>
      <c r="G57" s="16">
        <v>29380064</v>
      </c>
      <c r="H57" s="16">
        <v>65253807</v>
      </c>
      <c r="I57" s="16">
        <v>3521334</v>
      </c>
      <c r="J57" s="16">
        <v>19956500</v>
      </c>
      <c r="K57" s="17">
        <v>3784646</v>
      </c>
      <c r="L57" s="9"/>
      <c r="M57" s="18">
        <f t="shared" si="29"/>
        <v>5279.5049685964786</v>
      </c>
      <c r="N57" s="19">
        <f t="shared" si="27"/>
        <v>5994.1615349416024</v>
      </c>
      <c r="O57" s="19">
        <f t="shared" si="28"/>
        <v>11319.505996208762</v>
      </c>
      <c r="P57" s="19">
        <f t="shared" si="30"/>
        <v>2825.1096203633037</v>
      </c>
      <c r="Q57" s="19">
        <f t="shared" si="31"/>
        <v>5209.841851636872</v>
      </c>
      <c r="R57" s="20">
        <f t="shared" si="32"/>
        <v>1456.8649907526037</v>
      </c>
      <c r="S57" s="9"/>
      <c r="T57" s="18">
        <f t="shared" si="23"/>
        <v>7531.0574999156133</v>
      </c>
      <c r="U57" s="19">
        <f t="shared" si="20"/>
        <v>3163.9388209175927</v>
      </c>
      <c r="V57" s="19">
        <f t="shared" si="24"/>
        <v>3300.2939276304514</v>
      </c>
      <c r="W57" s="19">
        <f t="shared" si="25"/>
        <v>1899.2926972808534</v>
      </c>
      <c r="X57" s="21">
        <f t="shared" si="33"/>
        <v>-1.251130756618279</v>
      </c>
      <c r="Y57" s="22">
        <f t="shared" si="26"/>
        <v>0.88947115111807551</v>
      </c>
    </row>
    <row r="58" spans="2:25" x14ac:dyDescent="0.3">
      <c r="B58" s="15" t="s">
        <v>167</v>
      </c>
      <c r="C58" s="16" t="s">
        <v>168</v>
      </c>
      <c r="D58" s="17" t="s">
        <v>169</v>
      </c>
      <c r="E58" s="9"/>
      <c r="F58" s="15">
        <v>37874425</v>
      </c>
      <c r="G58" s="16">
        <v>40177014</v>
      </c>
      <c r="H58" s="16">
        <v>46460682</v>
      </c>
      <c r="I58" s="16">
        <v>4681311</v>
      </c>
      <c r="J58" s="16">
        <v>17748846</v>
      </c>
      <c r="K58" s="17">
        <v>15571583</v>
      </c>
      <c r="L58" s="9"/>
      <c r="M58" s="18">
        <f t="shared" si="29"/>
        <v>7813.8788627037211</v>
      </c>
      <c r="N58" s="19">
        <f t="shared" si="27"/>
        <v>8196.9702961712501</v>
      </c>
      <c r="O58" s="19">
        <f t="shared" si="28"/>
        <v>8059.4833108656558</v>
      </c>
      <c r="P58" s="19">
        <f t="shared" si="30"/>
        <v>3755.7405068682942</v>
      </c>
      <c r="Q58" s="19">
        <f t="shared" si="31"/>
        <v>4633.5119238873394</v>
      </c>
      <c r="R58" s="20">
        <f t="shared" si="32"/>
        <v>5994.1389824301659</v>
      </c>
      <c r="S58" s="9"/>
      <c r="T58" s="18">
        <f t="shared" si="23"/>
        <v>8023.444156580209</v>
      </c>
      <c r="U58" s="19">
        <f t="shared" si="20"/>
        <v>4794.4638043952664</v>
      </c>
      <c r="V58" s="19">
        <f t="shared" si="24"/>
        <v>194.07183484539746</v>
      </c>
      <c r="W58" s="19">
        <f t="shared" si="25"/>
        <v>1127.8457628278343</v>
      </c>
      <c r="X58" s="21">
        <f t="shared" si="33"/>
        <v>-0.74285218480267901</v>
      </c>
      <c r="Y58" s="22">
        <f t="shared" si="26"/>
        <v>1.7859283128461125</v>
      </c>
    </row>
    <row r="59" spans="2:25" x14ac:dyDescent="0.3">
      <c r="B59" s="15" t="s">
        <v>170</v>
      </c>
      <c r="C59" s="16" t="s">
        <v>171</v>
      </c>
      <c r="D59" s="17" t="s">
        <v>172</v>
      </c>
      <c r="E59" s="9"/>
      <c r="F59" s="15">
        <v>2439895</v>
      </c>
      <c r="G59" s="16">
        <v>3767186</v>
      </c>
      <c r="H59" s="16">
        <v>2805209</v>
      </c>
      <c r="I59" s="16">
        <v>318240</v>
      </c>
      <c r="J59" s="16">
        <v>1158318</v>
      </c>
      <c r="K59" s="17">
        <v>2132204</v>
      </c>
      <c r="L59" s="9"/>
      <c r="M59" s="18">
        <f t="shared" si="29"/>
        <v>503.37513949628271</v>
      </c>
      <c r="N59" s="19">
        <f t="shared" si="27"/>
        <v>768.58652915699975</v>
      </c>
      <c r="O59" s="19">
        <f t="shared" si="28"/>
        <v>486.61651413102663</v>
      </c>
      <c r="P59" s="19">
        <f t="shared" si="30"/>
        <v>255.31883246077138</v>
      </c>
      <c r="Q59" s="19">
        <f t="shared" si="31"/>
        <v>302.39037876903859</v>
      </c>
      <c r="R59" s="20">
        <f t="shared" si="32"/>
        <v>820.77250045120843</v>
      </c>
      <c r="S59" s="9"/>
      <c r="T59" s="18">
        <f t="shared" si="23"/>
        <v>586.19272759476974</v>
      </c>
      <c r="U59" s="19">
        <f t="shared" ref="U59:U92" si="34">AVERAGEIF(P59:R59,"&gt;1")</f>
        <v>459.49390389367278</v>
      </c>
      <c r="V59" s="19">
        <f t="shared" si="24"/>
        <v>158.17976171835281</v>
      </c>
      <c r="W59" s="19">
        <f t="shared" si="25"/>
        <v>313.76041953359851</v>
      </c>
      <c r="X59" s="21">
        <f t="shared" si="33"/>
        <v>-0.35132934841803554</v>
      </c>
      <c r="Y59" s="22">
        <f t="shared" si="26"/>
        <v>0.48889260201417173</v>
      </c>
    </row>
    <row r="60" spans="2:25" x14ac:dyDescent="0.3">
      <c r="B60" s="15" t="s">
        <v>173</v>
      </c>
      <c r="C60" s="16" t="s">
        <v>174</v>
      </c>
      <c r="D60" s="17" t="s">
        <v>175</v>
      </c>
      <c r="E60" s="9"/>
      <c r="F60" s="15">
        <v>1277621</v>
      </c>
      <c r="G60" s="16">
        <v>1413421</v>
      </c>
      <c r="H60" s="16">
        <v>971026</v>
      </c>
      <c r="I60" s="16">
        <v>529133</v>
      </c>
      <c r="J60" s="16">
        <v>787958</v>
      </c>
      <c r="K60" s="17">
        <v>448045</v>
      </c>
      <c r="L60" s="9"/>
      <c r="M60" s="18">
        <f t="shared" si="29"/>
        <v>263.58619903658973</v>
      </c>
      <c r="N60" s="19">
        <f t="shared" si="27"/>
        <v>288.36811896933563</v>
      </c>
      <c r="O60" s="19">
        <f t="shared" si="28"/>
        <v>168.44281023288971</v>
      </c>
      <c r="P60" s="19">
        <f t="shared" si="30"/>
        <v>424.51489371689712</v>
      </c>
      <c r="Q60" s="19">
        <f t="shared" si="31"/>
        <v>205.70423499772437</v>
      </c>
      <c r="R60" s="20">
        <f t="shared" si="32"/>
        <v>172.47084001561842</v>
      </c>
      <c r="S60" s="9"/>
      <c r="T60" s="18">
        <f t="shared" si="23"/>
        <v>240.13237607960505</v>
      </c>
      <c r="U60" s="19">
        <f t="shared" si="34"/>
        <v>267.56332291007999</v>
      </c>
      <c r="V60" s="19">
        <f t="shared" si="24"/>
        <v>63.309409074450528</v>
      </c>
      <c r="W60" s="19">
        <f t="shared" si="25"/>
        <v>136.93597525688654</v>
      </c>
      <c r="X60" s="21">
        <f t="shared" si="33"/>
        <v>0.15605043810557984</v>
      </c>
      <c r="Y60" s="22">
        <f t="shared" si="26"/>
        <v>0.43329732577941632</v>
      </c>
    </row>
    <row r="61" spans="2:25" x14ac:dyDescent="0.3">
      <c r="B61" s="15" t="s">
        <v>176</v>
      </c>
      <c r="C61" s="16" t="s">
        <v>177</v>
      </c>
      <c r="D61" s="17" t="s">
        <v>178</v>
      </c>
      <c r="E61" s="9"/>
      <c r="F61" s="15">
        <v>574283</v>
      </c>
      <c r="G61" s="16">
        <v>729420</v>
      </c>
      <c r="H61" s="16">
        <v>1823815</v>
      </c>
      <c r="I61" s="16">
        <v>104822</v>
      </c>
      <c r="J61" s="16">
        <v>38978</v>
      </c>
      <c r="K61" s="17">
        <v>80321</v>
      </c>
      <c r="L61" s="9"/>
      <c r="M61" s="18">
        <f t="shared" si="29"/>
        <v>118.48042036044325</v>
      </c>
      <c r="N61" s="19">
        <f t="shared" si="27"/>
        <v>148.81728327130617</v>
      </c>
      <c r="O61" s="19">
        <f t="shared" si="28"/>
        <v>316.37517836278096</v>
      </c>
      <c r="P61" s="19">
        <f t="shared" si="30"/>
        <v>84.097004324418592</v>
      </c>
      <c r="Q61" s="19">
        <f t="shared" si="31"/>
        <v>10.175592698774935</v>
      </c>
      <c r="R61" s="20">
        <f t="shared" si="32"/>
        <v>30.918837038454814</v>
      </c>
      <c r="S61" s="9"/>
      <c r="T61" s="18">
        <f t="shared" si="23"/>
        <v>194.55762733151013</v>
      </c>
      <c r="U61" s="19">
        <f t="shared" si="34"/>
        <v>41.730478020549448</v>
      </c>
      <c r="V61" s="19">
        <f t="shared" si="24"/>
        <v>106.58197838875161</v>
      </c>
      <c r="W61" s="19">
        <f t="shared" si="25"/>
        <v>38.12823703931565</v>
      </c>
      <c r="X61" s="21">
        <f t="shared" si="33"/>
        <v>-2.2210241882434358</v>
      </c>
      <c r="Y61" s="22">
        <f t="shared" si="26"/>
        <v>1.0687269865736424</v>
      </c>
    </row>
    <row r="62" spans="2:25" x14ac:dyDescent="0.3">
      <c r="B62" s="15" t="s">
        <v>179</v>
      </c>
      <c r="C62" s="16" t="s">
        <v>180</v>
      </c>
      <c r="D62" s="17" t="s">
        <v>181</v>
      </c>
      <c r="E62" s="9"/>
      <c r="F62" s="15">
        <v>6507767</v>
      </c>
      <c r="G62" s="16">
        <v>7070975</v>
      </c>
      <c r="H62" s="16">
        <v>15128288</v>
      </c>
      <c r="I62" s="16">
        <v>1322942</v>
      </c>
      <c r="J62" s="16">
        <v>5395095</v>
      </c>
      <c r="K62" s="17" t="s">
        <v>277</v>
      </c>
      <c r="L62" s="9"/>
      <c r="M62" s="18">
        <f t="shared" si="29"/>
        <v>1342.6184821208719</v>
      </c>
      <c r="N62" s="19">
        <f t="shared" si="27"/>
        <v>1442.6301576311646</v>
      </c>
      <c r="O62" s="19">
        <f t="shared" si="28"/>
        <v>2624.2874492881783</v>
      </c>
      <c r="P62" s="19">
        <f t="shared" ref="P62:Q68" si="35">I62/SUM(I$5:I$92)*1000000</f>
        <v>1061.3750843807118</v>
      </c>
      <c r="Q62" s="19">
        <f t="shared" si="35"/>
        <v>1408.4429496433158</v>
      </c>
      <c r="R62" s="20">
        <v>0</v>
      </c>
      <c r="S62" s="9"/>
      <c r="T62" s="18">
        <f t="shared" si="23"/>
        <v>1803.1786963467384</v>
      </c>
      <c r="U62" s="19">
        <f t="shared" si="34"/>
        <v>1234.9090170120139</v>
      </c>
      <c r="V62" s="19">
        <f t="shared" si="24"/>
        <v>712.8571188726238</v>
      </c>
      <c r="W62" s="19">
        <f t="shared" si="25"/>
        <v>733.78978770513299</v>
      </c>
      <c r="X62" s="21">
        <f t="shared" si="33"/>
        <v>-0.54613762208141203</v>
      </c>
      <c r="Y62" s="22">
        <f t="shared" si="26"/>
        <v>0.74837341625345588</v>
      </c>
    </row>
    <row r="63" spans="2:25" x14ac:dyDescent="0.3">
      <c r="B63" s="15" t="s">
        <v>182</v>
      </c>
      <c r="C63" s="16" t="s">
        <v>183</v>
      </c>
      <c r="D63" s="17" t="s">
        <v>184</v>
      </c>
      <c r="E63" s="9"/>
      <c r="F63" s="15">
        <v>423228</v>
      </c>
      <c r="G63" s="16">
        <v>533709</v>
      </c>
      <c r="H63" s="16">
        <v>1367528</v>
      </c>
      <c r="I63" s="16">
        <v>288171</v>
      </c>
      <c r="J63" s="16">
        <v>684072</v>
      </c>
      <c r="K63" s="17">
        <v>1015422</v>
      </c>
      <c r="L63" s="9"/>
      <c r="M63" s="18">
        <f t="shared" si="29"/>
        <v>87.31623841957655</v>
      </c>
      <c r="N63" s="19">
        <f t="shared" si="27"/>
        <v>108.88805275074105</v>
      </c>
      <c r="O63" s="19">
        <f t="shared" si="28"/>
        <v>237.22357526179854</v>
      </c>
      <c r="P63" s="19">
        <f t="shared" si="35"/>
        <v>231.19495748194112</v>
      </c>
      <c r="Q63" s="19">
        <f t="shared" si="35"/>
        <v>178.58376644867278</v>
      </c>
      <c r="R63" s="20">
        <f t="shared" ref="R63:R69" si="36">K63/SUM(K$5:K$92)*1000000</f>
        <v>390.87744603854372</v>
      </c>
      <c r="S63" s="9"/>
      <c r="T63" s="18">
        <f t="shared" si="23"/>
        <v>144.47595547737205</v>
      </c>
      <c r="U63" s="19">
        <f t="shared" si="34"/>
        <v>266.88538998971922</v>
      </c>
      <c r="V63" s="19">
        <f t="shared" si="24"/>
        <v>81.042745049399485</v>
      </c>
      <c r="W63" s="19">
        <f t="shared" si="25"/>
        <v>110.55544684861029</v>
      </c>
      <c r="X63" s="21">
        <f t="shared" si="33"/>
        <v>0.88539091964386607</v>
      </c>
      <c r="Y63" s="22">
        <f t="shared" si="26"/>
        <v>1.6592309336883926</v>
      </c>
    </row>
    <row r="64" spans="2:25" x14ac:dyDescent="0.3">
      <c r="B64" s="15" t="s">
        <v>185</v>
      </c>
      <c r="C64" s="16" t="s">
        <v>186</v>
      </c>
      <c r="D64" s="17" t="s">
        <v>187</v>
      </c>
      <c r="E64" s="9"/>
      <c r="F64" s="15">
        <v>2910719</v>
      </c>
      <c r="G64" s="16">
        <v>4326526</v>
      </c>
      <c r="H64" s="16">
        <v>2230405</v>
      </c>
      <c r="I64" s="16">
        <v>461872</v>
      </c>
      <c r="J64" s="16">
        <v>4762974</v>
      </c>
      <c r="K64" s="17">
        <v>3737145</v>
      </c>
      <c r="L64" s="9"/>
      <c r="M64" s="18">
        <f t="shared" si="29"/>
        <v>600.5109165187356</v>
      </c>
      <c r="N64" s="19">
        <f t="shared" si="27"/>
        <v>882.7038541891792</v>
      </c>
      <c r="O64" s="19">
        <f t="shared" si="28"/>
        <v>386.90589763558171</v>
      </c>
      <c r="P64" s="19">
        <f t="shared" si="35"/>
        <v>370.55247544721402</v>
      </c>
      <c r="Q64" s="19">
        <f t="shared" si="35"/>
        <v>1243.4215059483515</v>
      </c>
      <c r="R64" s="20">
        <f t="shared" si="36"/>
        <v>1438.5799136474425</v>
      </c>
      <c r="S64" s="9"/>
      <c r="T64" s="18">
        <f t="shared" si="23"/>
        <v>623.37355611449891</v>
      </c>
      <c r="U64" s="19">
        <f t="shared" si="34"/>
        <v>1017.517965014336</v>
      </c>
      <c r="V64" s="19">
        <f t="shared" si="24"/>
        <v>248.68841679427882</v>
      </c>
      <c r="W64" s="19">
        <f t="shared" si="25"/>
        <v>568.72221650119332</v>
      </c>
      <c r="X64" s="21">
        <f t="shared" si="33"/>
        <v>0.70688540516637666</v>
      </c>
      <c r="Y64" s="22">
        <f t="shared" si="26"/>
        <v>0.70037709657123481</v>
      </c>
    </row>
    <row r="65" spans="2:25" x14ac:dyDescent="0.3">
      <c r="B65" s="15" t="s">
        <v>188</v>
      </c>
      <c r="C65" s="16" t="s">
        <v>189</v>
      </c>
      <c r="D65" s="17" t="s">
        <v>190</v>
      </c>
      <c r="E65" s="9"/>
      <c r="F65" s="15">
        <v>2963615</v>
      </c>
      <c r="G65" s="16">
        <v>5526871</v>
      </c>
      <c r="H65" s="16">
        <v>6255233</v>
      </c>
      <c r="I65" s="16">
        <v>882603</v>
      </c>
      <c r="J65" s="16">
        <v>4034121</v>
      </c>
      <c r="K65" s="17">
        <v>2338652</v>
      </c>
      <c r="L65" s="9"/>
      <c r="M65" s="18">
        <f t="shared" si="29"/>
        <v>611.42389899494674</v>
      </c>
      <c r="N65" s="19">
        <f t="shared" si="27"/>
        <v>1127.5999111773287</v>
      </c>
      <c r="O65" s="19">
        <f t="shared" si="28"/>
        <v>1085.0883757813997</v>
      </c>
      <c r="P65" s="19">
        <f t="shared" si="35"/>
        <v>708.09818843129142</v>
      </c>
      <c r="Q65" s="19">
        <f t="shared" si="35"/>
        <v>1053.1472162136242</v>
      </c>
      <c r="R65" s="20">
        <f t="shared" si="36"/>
        <v>900.24277682868035</v>
      </c>
      <c r="S65" s="9"/>
      <c r="T65" s="18">
        <f t="shared" si="23"/>
        <v>941.37072865122502</v>
      </c>
      <c r="U65" s="19">
        <f t="shared" si="34"/>
        <v>887.16272715786533</v>
      </c>
      <c r="V65" s="19">
        <f t="shared" si="24"/>
        <v>286.53183149626085</v>
      </c>
      <c r="W65" s="19">
        <f t="shared" si="25"/>
        <v>172.89599089604903</v>
      </c>
      <c r="X65" s="21">
        <f t="shared" si="33"/>
        <v>-8.5564239947508725E-2</v>
      </c>
      <c r="Y65" s="22">
        <f t="shared" si="26"/>
        <v>0.54053950564892883</v>
      </c>
    </row>
    <row r="66" spans="2:25" x14ac:dyDescent="0.3">
      <c r="B66" s="15" t="s">
        <v>191</v>
      </c>
      <c r="C66" s="16" t="s">
        <v>192</v>
      </c>
      <c r="D66" s="17" t="s">
        <v>193</v>
      </c>
      <c r="E66" s="9"/>
      <c r="F66" s="15">
        <v>2869656</v>
      </c>
      <c r="G66" s="16">
        <v>2953870</v>
      </c>
      <c r="H66" s="16">
        <v>3073048</v>
      </c>
      <c r="I66" s="16">
        <v>2059993</v>
      </c>
      <c r="J66" s="16">
        <v>2413139</v>
      </c>
      <c r="K66" s="17">
        <v>454846</v>
      </c>
      <c r="L66" s="9"/>
      <c r="M66" s="18">
        <f t="shared" si="29"/>
        <v>592.03920222236798</v>
      </c>
      <c r="N66" s="19">
        <f t="shared" si="27"/>
        <v>602.65266723782338</v>
      </c>
      <c r="O66" s="19">
        <f t="shared" si="28"/>
        <v>533.07825032549204</v>
      </c>
      <c r="P66" s="19">
        <f t="shared" si="35"/>
        <v>1652.6992447126752</v>
      </c>
      <c r="Q66" s="19">
        <f t="shared" si="35"/>
        <v>629.97382086123071</v>
      </c>
      <c r="R66" s="20">
        <f t="shared" si="36"/>
        <v>175.08882299265471</v>
      </c>
      <c r="S66" s="9"/>
      <c r="T66" s="18">
        <f t="shared" si="23"/>
        <v>575.92337326189443</v>
      </c>
      <c r="U66" s="19">
        <f t="shared" si="34"/>
        <v>819.25396285552006</v>
      </c>
      <c r="V66" s="19">
        <f t="shared" si="24"/>
        <v>37.482526989053873</v>
      </c>
      <c r="W66" s="19">
        <f t="shared" si="25"/>
        <v>756.77167541401707</v>
      </c>
      <c r="X66" s="21">
        <f t="shared" si="33"/>
        <v>0.50843387279244823</v>
      </c>
      <c r="Y66" s="22">
        <f t="shared" si="26"/>
        <v>0.50610929455704046</v>
      </c>
    </row>
    <row r="67" spans="2:25" x14ac:dyDescent="0.3">
      <c r="B67" s="15" t="s">
        <v>194</v>
      </c>
      <c r="C67" s="16" t="s">
        <v>195</v>
      </c>
      <c r="D67" s="17" t="s">
        <v>196</v>
      </c>
      <c r="E67" s="9"/>
      <c r="F67" s="15" t="s">
        <v>277</v>
      </c>
      <c r="G67" s="16" t="s">
        <v>277</v>
      </c>
      <c r="H67" s="16">
        <v>2884524</v>
      </c>
      <c r="I67" s="16">
        <v>546259</v>
      </c>
      <c r="J67" s="16">
        <v>4472357</v>
      </c>
      <c r="K67" s="17">
        <v>3884883</v>
      </c>
      <c r="L67" s="9"/>
      <c r="M67" s="18">
        <v>0</v>
      </c>
      <c r="N67" s="19">
        <v>0</v>
      </c>
      <c r="O67" s="19">
        <f>H67/SUM(H$5:H$92)*1000000</f>
        <v>500.37519978272047</v>
      </c>
      <c r="P67" s="19">
        <f t="shared" si="35"/>
        <v>438.25480801027055</v>
      </c>
      <c r="Q67" s="19">
        <f t="shared" si="35"/>
        <v>1167.5530616120625</v>
      </c>
      <c r="R67" s="20">
        <f t="shared" si="36"/>
        <v>1495.4503105098725</v>
      </c>
      <c r="S67" s="9"/>
      <c r="T67" s="18" t="s">
        <v>283</v>
      </c>
      <c r="U67" s="19">
        <f t="shared" si="34"/>
        <v>1033.7527267107353</v>
      </c>
      <c r="V67" s="19">
        <f t="shared" si="24"/>
        <v>288.89175629036646</v>
      </c>
      <c r="W67" s="19">
        <f t="shared" si="25"/>
        <v>541.14922141783279</v>
      </c>
      <c r="X67" s="21">
        <f>LOG(U67,2)</f>
        <v>10.013675419434085</v>
      </c>
      <c r="Y67" s="22">
        <f t="shared" si="26"/>
        <v>1.5316267127608725</v>
      </c>
    </row>
    <row r="68" spans="2:25" x14ac:dyDescent="0.3">
      <c r="B68" s="15" t="s">
        <v>197</v>
      </c>
      <c r="C68" s="16" t="s">
        <v>198</v>
      </c>
      <c r="D68" s="17" t="s">
        <v>199</v>
      </c>
      <c r="E68" s="9"/>
      <c r="F68" s="15">
        <v>2514458</v>
      </c>
      <c r="G68" s="16">
        <v>2710231</v>
      </c>
      <c r="H68" s="16">
        <v>2762152</v>
      </c>
      <c r="I68" s="16">
        <v>124630</v>
      </c>
      <c r="J68" s="16">
        <v>709439</v>
      </c>
      <c r="K68" s="17">
        <v>943197</v>
      </c>
      <c r="L68" s="9"/>
      <c r="M68" s="18">
        <f t="shared" ref="M68:N73" si="37">F68/SUM(F$5:F$92)*1000000</f>
        <v>518.75824431278556</v>
      </c>
      <c r="N68" s="19">
        <f t="shared" si="37"/>
        <v>552.94509947310917</v>
      </c>
      <c r="O68" s="19">
        <f>H68/SUM(H$5:H$92)*1000000</f>
        <v>479.14746378613626</v>
      </c>
      <c r="P68" s="19">
        <f t="shared" si="35"/>
        <v>99.988644072353992</v>
      </c>
      <c r="Q68" s="19">
        <f t="shared" si="35"/>
        <v>185.2060728776795</v>
      </c>
      <c r="R68" s="20">
        <f t="shared" si="36"/>
        <v>363.07509042665635</v>
      </c>
      <c r="S68" s="9"/>
      <c r="T68" s="18">
        <f t="shared" ref="T68:T73" si="38">AVERAGEIF(M68:O68,"&gt;1")</f>
        <v>516.95026919067698</v>
      </c>
      <c r="U68" s="19">
        <f t="shared" si="34"/>
        <v>216.08993579222997</v>
      </c>
      <c r="V68" s="19">
        <f t="shared" si="24"/>
        <v>36.93202321534006</v>
      </c>
      <c r="W68" s="19">
        <f t="shared" si="25"/>
        <v>134.234791709256</v>
      </c>
      <c r="X68" s="21">
        <f>LOG(U68,2)-LOG(T68,2)</f>
        <v>-1.2583936179638497</v>
      </c>
      <c r="Y68" s="22">
        <f t="shared" si="26"/>
        <v>1.3735880518103394</v>
      </c>
    </row>
    <row r="69" spans="2:25" x14ac:dyDescent="0.3">
      <c r="B69" s="15" t="s">
        <v>200</v>
      </c>
      <c r="C69" s="16" t="s">
        <v>201</v>
      </c>
      <c r="D69" s="17" t="s">
        <v>202</v>
      </c>
      <c r="E69" s="9"/>
      <c r="F69" s="15">
        <v>679372</v>
      </c>
      <c r="G69" s="16">
        <v>765885</v>
      </c>
      <c r="H69" s="16" t="s">
        <v>277</v>
      </c>
      <c r="I69" s="16">
        <v>460481</v>
      </c>
      <c r="J69" s="16" t="s">
        <v>277</v>
      </c>
      <c r="K69" s="17">
        <v>553699</v>
      </c>
      <c r="L69" s="9"/>
      <c r="M69" s="18">
        <f t="shared" si="37"/>
        <v>140.16134926702523</v>
      </c>
      <c r="N69" s="19">
        <f t="shared" si="37"/>
        <v>156.25692330652339</v>
      </c>
      <c r="O69" s="19">
        <v>0</v>
      </c>
      <c r="P69" s="19">
        <f>I69/SUM(I$5:I$92)*1000000</f>
        <v>369.43649852428501</v>
      </c>
      <c r="Q69" s="19">
        <v>0</v>
      </c>
      <c r="R69" s="20">
        <f t="shared" si="36"/>
        <v>213.14138456138983</v>
      </c>
      <c r="S69" s="9"/>
      <c r="T69" s="18">
        <f t="shared" si="38"/>
        <v>148.20913628677431</v>
      </c>
      <c r="U69" s="19">
        <f t="shared" si="34"/>
        <v>291.28894154283739</v>
      </c>
      <c r="V69" s="19">
        <f t="shared" ref="V69:V92" si="39">STDEV(M69:O69)</f>
        <v>85.94620159653627</v>
      </c>
      <c r="W69" s="19">
        <f t="shared" ref="W69:W92" si="40">STDEV(P69:R69)</f>
        <v>185.44574179676059</v>
      </c>
      <c r="X69" s="21">
        <f>LOG(U69,2)-LOG(T69,2)</f>
        <v>0.97481654753882552</v>
      </c>
      <c r="Y69" s="22">
        <f t="shared" ref="Y69:Y92" si="41">-LOG(_xlfn.T.TEST(M69:O69,P69:R69,1,1),10)</f>
        <v>0.57856840960769529</v>
      </c>
    </row>
    <row r="70" spans="2:25" x14ac:dyDescent="0.3">
      <c r="B70" s="15" t="s">
        <v>203</v>
      </c>
      <c r="C70" s="16" t="s">
        <v>204</v>
      </c>
      <c r="D70" s="17" t="s">
        <v>205</v>
      </c>
      <c r="E70" s="9"/>
      <c r="F70" s="15">
        <v>3338923</v>
      </c>
      <c r="G70" s="16">
        <v>3474927</v>
      </c>
      <c r="H70" s="16">
        <v>1550208</v>
      </c>
      <c r="I70" s="16" t="s">
        <v>277</v>
      </c>
      <c r="J70" s="16" t="s">
        <v>277</v>
      </c>
      <c r="K70" s="17" t="s">
        <v>277</v>
      </c>
      <c r="L70" s="9"/>
      <c r="M70" s="18">
        <f t="shared" si="37"/>
        <v>688.8537543182581</v>
      </c>
      <c r="N70" s="19">
        <f t="shared" si="37"/>
        <v>708.9594413453292</v>
      </c>
      <c r="O70" s="19">
        <f>H70/SUM(H$5:H$92)*1000000</f>
        <v>268.91287356415529</v>
      </c>
      <c r="P70" s="19">
        <v>0</v>
      </c>
      <c r="Q70" s="19">
        <v>0</v>
      </c>
      <c r="R70" s="20">
        <v>0</v>
      </c>
      <c r="S70" s="9"/>
      <c r="T70" s="18">
        <f t="shared" si="38"/>
        <v>555.57535640924755</v>
      </c>
      <c r="U70" s="19" t="e">
        <f t="shared" si="34"/>
        <v>#DIV/0!</v>
      </c>
      <c r="V70" s="19">
        <f t="shared" si="39"/>
        <v>248.46044748790959</v>
      </c>
      <c r="W70" s="19">
        <f t="shared" si="40"/>
        <v>0</v>
      </c>
      <c r="X70" s="21">
        <f>-LOG(T70,2)</f>
        <v>-9.1178387970589867</v>
      </c>
      <c r="Y70" s="22">
        <f t="shared" si="41"/>
        <v>1.518103368834538</v>
      </c>
    </row>
    <row r="71" spans="2:25" x14ac:dyDescent="0.3">
      <c r="B71" s="15" t="s">
        <v>206</v>
      </c>
      <c r="C71" s="16" t="s">
        <v>207</v>
      </c>
      <c r="D71" s="17" t="s">
        <v>208</v>
      </c>
      <c r="E71" s="9"/>
      <c r="F71" s="15">
        <v>116054636</v>
      </c>
      <c r="G71" s="16">
        <v>129475471</v>
      </c>
      <c r="H71" s="16">
        <v>188651944</v>
      </c>
      <c r="I71" s="16">
        <v>15434006</v>
      </c>
      <c r="J71" s="16">
        <v>133011846</v>
      </c>
      <c r="K71" s="17">
        <v>87028812</v>
      </c>
      <c r="L71" s="9"/>
      <c r="M71" s="18">
        <f t="shared" si="37"/>
        <v>23943.25107666121</v>
      </c>
      <c r="N71" s="19">
        <f t="shared" si="37"/>
        <v>26415.765737836617</v>
      </c>
      <c r="O71" s="19">
        <f>H71/SUM(H$5:H$92)*1000000</f>
        <v>32725.244847468282</v>
      </c>
      <c r="P71" s="19">
        <f t="shared" ref="P71:R74" si="42">I71/SUM(I$5:I$92)*1000000</f>
        <v>12382.454726346594</v>
      </c>
      <c r="Q71" s="19">
        <f t="shared" si="42"/>
        <v>34724.058930888605</v>
      </c>
      <c r="R71" s="20">
        <f t="shared" si="42"/>
        <v>33500.948144051006</v>
      </c>
      <c r="S71" s="9"/>
      <c r="T71" s="18">
        <f t="shared" si="38"/>
        <v>27694.753887322033</v>
      </c>
      <c r="U71" s="19">
        <f t="shared" si="34"/>
        <v>26869.153933762067</v>
      </c>
      <c r="V71" s="19">
        <f t="shared" si="39"/>
        <v>4528.5440996546376</v>
      </c>
      <c r="W71" s="19">
        <f t="shared" si="40"/>
        <v>12560.746014621058</v>
      </c>
      <c r="X71" s="21">
        <f>LOG(U71,2)-LOG(T71,2)</f>
        <v>-4.366182394875473E-2</v>
      </c>
      <c r="Y71" s="22">
        <f t="shared" si="41"/>
        <v>0.34693009741182163</v>
      </c>
    </row>
    <row r="72" spans="2:25" x14ac:dyDescent="0.3">
      <c r="B72" s="15" t="s">
        <v>209</v>
      </c>
      <c r="C72" s="16" t="s">
        <v>210</v>
      </c>
      <c r="D72" s="17" t="s">
        <v>211</v>
      </c>
      <c r="E72" s="9"/>
      <c r="F72" s="15">
        <v>137555811</v>
      </c>
      <c r="G72" s="16">
        <v>105384411</v>
      </c>
      <c r="H72" s="16">
        <v>174395183</v>
      </c>
      <c r="I72" s="16">
        <v>11834372</v>
      </c>
      <c r="J72" s="16">
        <v>97300617</v>
      </c>
      <c r="K72" s="17">
        <v>27307282</v>
      </c>
      <c r="L72" s="9"/>
      <c r="M72" s="18">
        <f t="shared" si="37"/>
        <v>28379.162033878216</v>
      </c>
      <c r="N72" s="19">
        <f t="shared" si="37"/>
        <v>21500.674157778445</v>
      </c>
      <c r="O72" s="19">
        <f>H72/SUM(H$5:H$92)*1000000</f>
        <v>30252.140226522333</v>
      </c>
      <c r="P72" s="19">
        <f t="shared" si="42"/>
        <v>9494.5262755984277</v>
      </c>
      <c r="Q72" s="19">
        <f t="shared" si="42"/>
        <v>25401.289135704665</v>
      </c>
      <c r="R72" s="20">
        <f t="shared" si="42"/>
        <v>10511.689372905348</v>
      </c>
      <c r="S72" s="9"/>
      <c r="T72" s="18">
        <f t="shared" si="38"/>
        <v>26710.658806059666</v>
      </c>
      <c r="U72" s="19">
        <f t="shared" si="34"/>
        <v>15135.83492806948</v>
      </c>
      <c r="V72" s="19">
        <f t="shared" si="39"/>
        <v>4608.1413665408145</v>
      </c>
      <c r="W72" s="19">
        <f t="shared" si="40"/>
        <v>8904.679542713593</v>
      </c>
      <c r="X72" s="21">
        <f>LOG(U72,2)-LOG(T72,2)</f>
        <v>-0.81944730002398281</v>
      </c>
      <c r="Y72" s="22">
        <f t="shared" si="41"/>
        <v>0.86406200660166343</v>
      </c>
    </row>
    <row r="73" spans="2:25" x14ac:dyDescent="0.3">
      <c r="B73" s="15" t="s">
        <v>212</v>
      </c>
      <c r="C73" s="16" t="s">
        <v>213</v>
      </c>
      <c r="D73" s="17" t="s">
        <v>214</v>
      </c>
      <c r="E73" s="9"/>
      <c r="F73" s="15">
        <v>2618171</v>
      </c>
      <c r="G73" s="16">
        <v>2935550</v>
      </c>
      <c r="H73" s="16">
        <v>5133272</v>
      </c>
      <c r="I73" s="16">
        <v>1198146</v>
      </c>
      <c r="J73" s="16">
        <v>4822781</v>
      </c>
      <c r="K73" s="17">
        <v>1949882</v>
      </c>
      <c r="L73" s="9"/>
      <c r="M73" s="18">
        <f t="shared" si="37"/>
        <v>540.15529043263007</v>
      </c>
      <c r="N73" s="19">
        <f t="shared" si="37"/>
        <v>598.91499534847242</v>
      </c>
      <c r="O73" s="19">
        <f>H73/SUM(H$5:H$92)*1000000</f>
        <v>890.46303741589441</v>
      </c>
      <c r="P73" s="19">
        <f t="shared" si="42"/>
        <v>961.2532611788065</v>
      </c>
      <c r="Q73" s="19">
        <f t="shared" si="42"/>
        <v>1259.034715259646</v>
      </c>
      <c r="R73" s="20">
        <f t="shared" si="42"/>
        <v>750.58930792963667</v>
      </c>
      <c r="S73" s="9"/>
      <c r="T73" s="18">
        <f t="shared" si="38"/>
        <v>676.51110773233233</v>
      </c>
      <c r="U73" s="19">
        <f t="shared" si="34"/>
        <v>990.29242812269638</v>
      </c>
      <c r="V73" s="19">
        <f t="shared" si="39"/>
        <v>187.60263029056676</v>
      </c>
      <c r="W73" s="19">
        <f t="shared" si="40"/>
        <v>255.46357464683959</v>
      </c>
      <c r="X73" s="21">
        <f>LOG(U73,2)-LOG(T73,2)</f>
        <v>0.54974098611792144</v>
      </c>
      <c r="Y73" s="22">
        <f t="shared" si="41"/>
        <v>0.80037295468499814</v>
      </c>
    </row>
    <row r="74" spans="2:25" x14ac:dyDescent="0.3">
      <c r="B74" s="15" t="s">
        <v>215</v>
      </c>
      <c r="C74" s="16" t="s">
        <v>216</v>
      </c>
      <c r="D74" s="17" t="s">
        <v>217</v>
      </c>
      <c r="E74" s="9"/>
      <c r="F74" s="15" t="s">
        <v>277</v>
      </c>
      <c r="G74" s="16" t="s">
        <v>277</v>
      </c>
      <c r="H74" s="16" t="s">
        <v>277</v>
      </c>
      <c r="I74" s="16">
        <v>482741</v>
      </c>
      <c r="J74" s="16">
        <v>150144</v>
      </c>
      <c r="K74" s="17">
        <v>520553</v>
      </c>
      <c r="L74" s="9"/>
      <c r="M74" s="18">
        <v>0</v>
      </c>
      <c r="N74" s="19">
        <v>0</v>
      </c>
      <c r="O74" s="19">
        <v>0</v>
      </c>
      <c r="P74" s="19">
        <f t="shared" si="42"/>
        <v>387.29533842680127</v>
      </c>
      <c r="Q74" s="19">
        <f t="shared" si="42"/>
        <v>39.196577304245061</v>
      </c>
      <c r="R74" s="20">
        <f t="shared" si="42"/>
        <v>200.38213389871603</v>
      </c>
      <c r="S74" s="9"/>
      <c r="T74" s="18" t="s">
        <v>283</v>
      </c>
      <c r="U74" s="19">
        <f t="shared" si="34"/>
        <v>208.9580165432541</v>
      </c>
      <c r="V74" s="19">
        <f t="shared" si="39"/>
        <v>0</v>
      </c>
      <c r="W74" s="19">
        <f t="shared" si="40"/>
        <v>174.20776732429093</v>
      </c>
      <c r="X74" s="21">
        <f>LOG(U74,2)</f>
        <v>7.7070692975872115</v>
      </c>
      <c r="Y74" s="22">
        <f t="shared" si="41"/>
        <v>1.0621138136712269</v>
      </c>
    </row>
    <row r="75" spans="2:25" x14ac:dyDescent="0.3">
      <c r="B75" s="15" t="s">
        <v>218</v>
      </c>
      <c r="C75" s="16" t="s">
        <v>219</v>
      </c>
      <c r="D75" s="17" t="s">
        <v>220</v>
      </c>
      <c r="E75" s="9"/>
      <c r="F75" s="15">
        <v>1098424</v>
      </c>
      <c r="G75" s="16">
        <v>1094122</v>
      </c>
      <c r="H75" s="16">
        <v>653612</v>
      </c>
      <c r="I75" s="16" t="s">
        <v>277</v>
      </c>
      <c r="J75" s="16" t="s">
        <v>277</v>
      </c>
      <c r="K75" s="17" t="s">
        <v>277</v>
      </c>
      <c r="L75" s="9"/>
      <c r="M75" s="18">
        <f t="shared" ref="M75:M87" si="43">F75/SUM(F$5:F$92)*1000000</f>
        <v>226.61603643847985</v>
      </c>
      <c r="N75" s="19">
        <f t="shared" ref="N75:N87" si="44">G75/SUM(G$5:G$92)*1000000</f>
        <v>223.2242927358285</v>
      </c>
      <c r="O75" s="19">
        <f t="shared" ref="O75:O87" si="45">H75/SUM(H$5:H$92)*1000000</f>
        <v>113.38135341580917</v>
      </c>
      <c r="P75" s="19">
        <v>0</v>
      </c>
      <c r="Q75" s="19">
        <v>0</v>
      </c>
      <c r="R75" s="20">
        <v>0</v>
      </c>
      <c r="S75" s="9"/>
      <c r="T75" s="18">
        <f t="shared" ref="T75:T87" si="46">AVERAGEIF(M75:O75,"&gt;1")</f>
        <v>187.74056086337251</v>
      </c>
      <c r="U75" s="19" t="e">
        <f t="shared" si="34"/>
        <v>#DIV/0!</v>
      </c>
      <c r="V75" s="19">
        <f t="shared" si="39"/>
        <v>64.419288885460659</v>
      </c>
      <c r="W75" s="19">
        <f t="shared" si="40"/>
        <v>0</v>
      </c>
      <c r="X75" s="21">
        <f>-LOG(T75,2)</f>
        <v>-7.5525965641564463</v>
      </c>
      <c r="Y75" s="22">
        <f t="shared" si="41"/>
        <v>1.7319257474858716</v>
      </c>
    </row>
    <row r="76" spans="2:25" x14ac:dyDescent="0.3">
      <c r="B76" s="15" t="s">
        <v>221</v>
      </c>
      <c r="C76" s="16" t="s">
        <v>222</v>
      </c>
      <c r="D76" s="17" t="s">
        <v>223</v>
      </c>
      <c r="E76" s="9"/>
      <c r="F76" s="15">
        <v>3161249</v>
      </c>
      <c r="G76" s="16">
        <v>2681453</v>
      </c>
      <c r="H76" s="16">
        <v>3168269</v>
      </c>
      <c r="I76" s="16">
        <v>1015434</v>
      </c>
      <c r="J76" s="16">
        <v>1665896</v>
      </c>
      <c r="K76" s="17">
        <v>1377352</v>
      </c>
      <c r="L76" s="9"/>
      <c r="M76" s="18">
        <f t="shared" si="43"/>
        <v>652.19780210110844</v>
      </c>
      <c r="N76" s="19">
        <f t="shared" si="44"/>
        <v>547.07377187312341</v>
      </c>
      <c r="O76" s="19">
        <f t="shared" si="45"/>
        <v>549.59613227014233</v>
      </c>
      <c r="P76" s="19">
        <f>I76/SUM(I$5:I$92)*1000000</f>
        <v>814.66636287384017</v>
      </c>
      <c r="Q76" s="19">
        <f>J76/SUM(J$5:J$92)*1000000</f>
        <v>434.89863960486349</v>
      </c>
      <c r="R76" s="20">
        <f>K76/SUM(K$5:K$92)*1000000</f>
        <v>530.19910151255363</v>
      </c>
      <c r="S76" s="9"/>
      <c r="T76" s="18">
        <f t="shared" si="46"/>
        <v>582.95590208145802</v>
      </c>
      <c r="U76" s="19">
        <f t="shared" si="34"/>
        <v>593.25470133041915</v>
      </c>
      <c r="V76" s="19">
        <f t="shared" si="39"/>
        <v>59.978505435210344</v>
      </c>
      <c r="W76" s="19">
        <f t="shared" si="40"/>
        <v>197.58007847583875</v>
      </c>
      <c r="X76" s="21">
        <f>LOG(U76,2)-LOG(T76,2)</f>
        <v>2.5264873960415102E-2</v>
      </c>
      <c r="Y76" s="22">
        <f t="shared" si="41"/>
        <v>0.34194923896667112</v>
      </c>
    </row>
    <row r="77" spans="2:25" x14ac:dyDescent="0.3">
      <c r="B77" s="15" t="s">
        <v>224</v>
      </c>
      <c r="C77" s="16" t="s">
        <v>225</v>
      </c>
      <c r="D77" s="17" t="s">
        <v>226</v>
      </c>
      <c r="E77" s="9"/>
      <c r="F77" s="15">
        <v>800271</v>
      </c>
      <c r="G77" s="16">
        <v>975113</v>
      </c>
      <c r="H77" s="16">
        <v>506356</v>
      </c>
      <c r="I77" s="16" t="s">
        <v>277</v>
      </c>
      <c r="J77" s="16" t="s">
        <v>277</v>
      </c>
      <c r="K77" s="17" t="s">
        <v>277</v>
      </c>
      <c r="L77" s="9"/>
      <c r="M77" s="18">
        <f t="shared" si="43"/>
        <v>165.10404187878152</v>
      </c>
      <c r="N77" s="19">
        <f t="shared" si="44"/>
        <v>198.94391097383283</v>
      </c>
      <c r="O77" s="19">
        <f t="shared" si="45"/>
        <v>87.837017359252059</v>
      </c>
      <c r="P77" s="19">
        <v>0</v>
      </c>
      <c r="Q77" s="19">
        <v>0</v>
      </c>
      <c r="R77" s="20">
        <v>0</v>
      </c>
      <c r="S77" s="9"/>
      <c r="T77" s="18">
        <f t="shared" si="46"/>
        <v>150.62832340395548</v>
      </c>
      <c r="U77" s="19" t="e">
        <f t="shared" si="34"/>
        <v>#DIV/0!</v>
      </c>
      <c r="V77" s="19">
        <f t="shared" si="39"/>
        <v>56.950375514058365</v>
      </c>
      <c r="W77" s="19">
        <f t="shared" si="40"/>
        <v>0</v>
      </c>
      <c r="X77" s="21">
        <f>-LOG(T77,2)</f>
        <v>-7.234849262523209</v>
      </c>
      <c r="Y77" s="22">
        <f t="shared" si="41"/>
        <v>1.6527333337024763</v>
      </c>
    </row>
    <row r="78" spans="2:25" x14ac:dyDescent="0.3">
      <c r="B78" s="15" t="s">
        <v>227</v>
      </c>
      <c r="C78" s="16" t="s">
        <v>228</v>
      </c>
      <c r="D78" s="17" t="s">
        <v>229</v>
      </c>
      <c r="E78" s="9"/>
      <c r="F78" s="15">
        <v>9128447</v>
      </c>
      <c r="G78" s="16">
        <v>7312148</v>
      </c>
      <c r="H78" s="16">
        <v>7193732</v>
      </c>
      <c r="I78" s="16">
        <v>458940</v>
      </c>
      <c r="J78" s="16">
        <v>6179429</v>
      </c>
      <c r="K78" s="17">
        <v>1148418</v>
      </c>
      <c r="L78" s="9"/>
      <c r="M78" s="18">
        <f t="shared" si="43"/>
        <v>1883.2914047569354</v>
      </c>
      <c r="N78" s="19">
        <f t="shared" si="44"/>
        <v>1491.8346086448339</v>
      </c>
      <c r="O78" s="19">
        <f t="shared" si="45"/>
        <v>1247.8887631662451</v>
      </c>
      <c r="P78" s="19">
        <f t="shared" ref="P78:R80" si="47">I78/SUM(I$5:I$92)*1000000</f>
        <v>368.20017901441179</v>
      </c>
      <c r="Q78" s="19">
        <f t="shared" si="47"/>
        <v>1613.2011035711967</v>
      </c>
      <c r="R78" s="20">
        <f t="shared" si="47"/>
        <v>442.07304433495852</v>
      </c>
      <c r="S78" s="9"/>
      <c r="T78" s="18">
        <f t="shared" si="46"/>
        <v>1541.0049255226713</v>
      </c>
      <c r="U78" s="19">
        <f t="shared" si="34"/>
        <v>807.82477564018893</v>
      </c>
      <c r="V78" s="19">
        <f t="shared" si="39"/>
        <v>320.5423829722169</v>
      </c>
      <c r="W78" s="19">
        <f t="shared" si="40"/>
        <v>698.45370086455443</v>
      </c>
      <c r="X78" s="21">
        <f>LOG(U78,2)-LOG(T78,2)</f>
        <v>-0.93175717448258411</v>
      </c>
      <c r="Y78" s="22">
        <f t="shared" si="41"/>
        <v>0.88301231043036621</v>
      </c>
    </row>
    <row r="79" spans="2:25" x14ac:dyDescent="0.3">
      <c r="B79" s="15" t="s">
        <v>230</v>
      </c>
      <c r="C79" s="16" t="s">
        <v>231</v>
      </c>
      <c r="D79" s="17" t="s">
        <v>232</v>
      </c>
      <c r="E79" s="9"/>
      <c r="F79" s="15">
        <v>6307802</v>
      </c>
      <c r="G79" s="16">
        <v>3742127</v>
      </c>
      <c r="H79" s="16">
        <v>6029747</v>
      </c>
      <c r="I79" s="16">
        <v>2319732</v>
      </c>
      <c r="J79" s="16">
        <v>3789094</v>
      </c>
      <c r="K79" s="17">
        <v>2836013</v>
      </c>
      <c r="L79" s="9"/>
      <c r="M79" s="18">
        <f t="shared" si="43"/>
        <v>1301.3636700206077</v>
      </c>
      <c r="N79" s="19">
        <f t="shared" si="44"/>
        <v>763.4739571114078</v>
      </c>
      <c r="O79" s="19">
        <f t="shared" si="45"/>
        <v>1045.973567827572</v>
      </c>
      <c r="P79" s="19">
        <f t="shared" si="47"/>
        <v>1861.0836659813037</v>
      </c>
      <c r="Q79" s="19">
        <f t="shared" si="47"/>
        <v>989.18049262075829</v>
      </c>
      <c r="R79" s="20">
        <f t="shared" si="47"/>
        <v>1091.697361660579</v>
      </c>
      <c r="S79" s="9"/>
      <c r="T79" s="18">
        <f t="shared" si="46"/>
        <v>1036.9370649865293</v>
      </c>
      <c r="U79" s="19">
        <f t="shared" si="34"/>
        <v>1313.9871734208803</v>
      </c>
      <c r="V79" s="19">
        <f t="shared" si="39"/>
        <v>269.05869174044955</v>
      </c>
      <c r="W79" s="19">
        <f t="shared" si="40"/>
        <v>476.56411555883045</v>
      </c>
      <c r="X79" s="21">
        <f>LOG(U79,2)-LOG(T79,2)</f>
        <v>0.34162285770814016</v>
      </c>
      <c r="Y79" s="22">
        <f t="shared" si="41"/>
        <v>0.98473458103300915</v>
      </c>
    </row>
    <row r="80" spans="2:25" x14ac:dyDescent="0.3">
      <c r="B80" s="15" t="s">
        <v>233</v>
      </c>
      <c r="C80" s="16" t="s">
        <v>234</v>
      </c>
      <c r="D80" s="17" t="s">
        <v>235</v>
      </c>
      <c r="E80" s="9"/>
      <c r="F80" s="15">
        <v>6713980</v>
      </c>
      <c r="G80" s="16">
        <v>2617028</v>
      </c>
      <c r="H80" s="16">
        <v>6827701</v>
      </c>
      <c r="I80" s="16">
        <v>438688</v>
      </c>
      <c r="J80" s="16">
        <v>3085942</v>
      </c>
      <c r="K80" s="17">
        <v>4200691</v>
      </c>
      <c r="L80" s="9"/>
      <c r="M80" s="18">
        <f t="shared" si="43"/>
        <v>1385.1623201306827</v>
      </c>
      <c r="N80" s="19">
        <f t="shared" si="44"/>
        <v>533.9296937360366</v>
      </c>
      <c r="O80" s="19">
        <f t="shared" si="45"/>
        <v>1184.3937689309157</v>
      </c>
      <c r="P80" s="19">
        <f t="shared" si="47"/>
        <v>351.95232520912162</v>
      </c>
      <c r="Q80" s="19">
        <f t="shared" si="47"/>
        <v>805.61570332092265</v>
      </c>
      <c r="R80" s="20">
        <f t="shared" si="47"/>
        <v>1617.0177223628168</v>
      </c>
      <c r="S80" s="9"/>
      <c r="T80" s="18">
        <f t="shared" si="46"/>
        <v>1034.4952609325449</v>
      </c>
      <c r="U80" s="19">
        <f t="shared" si="34"/>
        <v>924.86191696428705</v>
      </c>
      <c r="V80" s="19">
        <f t="shared" si="39"/>
        <v>444.97350267716541</v>
      </c>
      <c r="W80" s="19">
        <f t="shared" si="40"/>
        <v>640.90744992558655</v>
      </c>
      <c r="X80" s="21">
        <f>LOG(U80,2)-LOG(T80,2)</f>
        <v>-0.16161714551119211</v>
      </c>
      <c r="Y80" s="22">
        <f t="shared" si="41"/>
        <v>0.37921294725614696</v>
      </c>
    </row>
    <row r="81" spans="2:25" x14ac:dyDescent="0.3">
      <c r="B81" s="15" t="s">
        <v>236</v>
      </c>
      <c r="C81" s="16" t="s">
        <v>237</v>
      </c>
      <c r="D81" s="17" t="s">
        <v>238</v>
      </c>
      <c r="E81" s="9"/>
      <c r="F81" s="15">
        <v>1700502</v>
      </c>
      <c r="G81" s="16">
        <v>2237007</v>
      </c>
      <c r="H81" s="16">
        <v>1352654</v>
      </c>
      <c r="I81" s="16" t="s">
        <v>277</v>
      </c>
      <c r="J81" s="16" t="s">
        <v>277</v>
      </c>
      <c r="K81" s="17" t="s">
        <v>277</v>
      </c>
      <c r="L81" s="9"/>
      <c r="M81" s="18">
        <f t="shared" si="43"/>
        <v>350.83084782898754</v>
      </c>
      <c r="N81" s="19">
        <f t="shared" si="44"/>
        <v>456.39728057757497</v>
      </c>
      <c r="O81" s="19">
        <f t="shared" si="45"/>
        <v>234.64339887166688</v>
      </c>
      <c r="P81" s="19">
        <v>0</v>
      </c>
      <c r="Q81" s="19">
        <v>0</v>
      </c>
      <c r="R81" s="20">
        <v>0</v>
      </c>
      <c r="S81" s="9"/>
      <c r="T81" s="18">
        <f t="shared" si="46"/>
        <v>347.29050909274315</v>
      </c>
      <c r="U81" s="19" t="e">
        <f t="shared" si="34"/>
        <v>#DIV/0!</v>
      </c>
      <c r="V81" s="19">
        <f t="shared" si="39"/>
        <v>110.91932433839006</v>
      </c>
      <c r="W81" s="19">
        <f t="shared" si="40"/>
        <v>0</v>
      </c>
      <c r="X81" s="21">
        <f>-LOG(T81,2)</f>
        <v>-8.4399991744310139</v>
      </c>
      <c r="Y81" s="22">
        <f t="shared" si="41"/>
        <v>1.791011189932191</v>
      </c>
    </row>
    <row r="82" spans="2:25" x14ac:dyDescent="0.3">
      <c r="B82" s="15" t="s">
        <v>239</v>
      </c>
      <c r="C82" s="16" t="s">
        <v>240</v>
      </c>
      <c r="D82" s="17" t="s">
        <v>241</v>
      </c>
      <c r="E82" s="9"/>
      <c r="F82" s="15">
        <v>97086957</v>
      </c>
      <c r="G82" s="16">
        <v>117312104</v>
      </c>
      <c r="H82" s="16">
        <v>206593318</v>
      </c>
      <c r="I82" s="16">
        <v>79418235</v>
      </c>
      <c r="J82" s="16">
        <v>240270742</v>
      </c>
      <c r="K82" s="17">
        <v>120567660</v>
      </c>
      <c r="L82" s="9"/>
      <c r="M82" s="18">
        <f t="shared" si="43"/>
        <v>20030.026096674079</v>
      </c>
      <c r="N82" s="19">
        <f t="shared" si="44"/>
        <v>23934.178679116183</v>
      </c>
      <c r="O82" s="19">
        <f t="shared" si="45"/>
        <v>35837.515225397707</v>
      </c>
      <c r="P82" s="19">
        <f t="shared" ref="P82:R87" si="48">I82/SUM(I$5:I$92)*1000000</f>
        <v>63715.972336271894</v>
      </c>
      <c r="Q82" s="19">
        <f t="shared" si="48"/>
        <v>62725.055365191547</v>
      </c>
      <c r="R82" s="20">
        <f t="shared" si="48"/>
        <v>46411.422064563776</v>
      </c>
      <c r="S82" s="9"/>
      <c r="T82" s="18">
        <f t="shared" si="46"/>
        <v>26600.57333372932</v>
      </c>
      <c r="U82" s="19">
        <f t="shared" si="34"/>
        <v>57617.483255342406</v>
      </c>
      <c r="V82" s="19">
        <f t="shared" si="39"/>
        <v>8234.1619779605571</v>
      </c>
      <c r="W82" s="19">
        <f t="shared" si="40"/>
        <v>9717.3728275444591</v>
      </c>
      <c r="X82" s="21">
        <f t="shared" ref="X82:X87" si="49">LOG(U82,2)-LOG(T82,2)</f>
        <v>1.1150493035340112</v>
      </c>
      <c r="Y82" s="22">
        <f t="shared" si="41"/>
        <v>1.3226488886341872</v>
      </c>
    </row>
    <row r="83" spans="2:25" x14ac:dyDescent="0.3">
      <c r="B83" s="15" t="s">
        <v>242</v>
      </c>
      <c r="C83" s="16" t="s">
        <v>243</v>
      </c>
      <c r="D83" s="17" t="s">
        <v>244</v>
      </c>
      <c r="E83" s="9"/>
      <c r="F83" s="15">
        <v>3821002</v>
      </c>
      <c r="G83" s="16">
        <v>4626750</v>
      </c>
      <c r="H83" s="16">
        <v>8567801</v>
      </c>
      <c r="I83" s="16">
        <v>473199</v>
      </c>
      <c r="J83" s="16">
        <v>2974242</v>
      </c>
      <c r="K83" s="17">
        <v>1276389</v>
      </c>
      <c r="L83" s="9"/>
      <c r="M83" s="18">
        <f t="shared" si="43"/>
        <v>788.31155224531187</v>
      </c>
      <c r="N83" s="19">
        <f t="shared" si="44"/>
        <v>943.95597238287371</v>
      </c>
      <c r="O83" s="19">
        <f t="shared" si="45"/>
        <v>1486.2469984904242</v>
      </c>
      <c r="P83" s="19">
        <f t="shared" si="48"/>
        <v>379.63994532932549</v>
      </c>
      <c r="Q83" s="19">
        <f t="shared" si="48"/>
        <v>776.4553127299954</v>
      </c>
      <c r="R83" s="20">
        <f t="shared" si="48"/>
        <v>491.3343146708371</v>
      </c>
      <c r="S83" s="9"/>
      <c r="T83" s="18">
        <f t="shared" si="46"/>
        <v>1072.8381743728698</v>
      </c>
      <c r="U83" s="19">
        <f t="shared" si="34"/>
        <v>549.14319091005268</v>
      </c>
      <c r="V83" s="19">
        <f t="shared" si="39"/>
        <v>366.38291209291327</v>
      </c>
      <c r="W83" s="19">
        <f t="shared" si="40"/>
        <v>204.62650996477174</v>
      </c>
      <c r="X83" s="21">
        <f t="shared" si="49"/>
        <v>-0.96617818719157356</v>
      </c>
      <c r="Y83" s="22">
        <f t="shared" si="41"/>
        <v>1.079059942659546</v>
      </c>
    </row>
    <row r="84" spans="2:25" x14ac:dyDescent="0.3">
      <c r="B84" s="15" t="s">
        <v>245</v>
      </c>
      <c r="C84" s="16" t="s">
        <v>246</v>
      </c>
      <c r="D84" s="17" t="s">
        <v>247</v>
      </c>
      <c r="E84" s="9"/>
      <c r="F84" s="15">
        <v>103768</v>
      </c>
      <c r="G84" s="16">
        <v>66921</v>
      </c>
      <c r="H84" s="16">
        <v>56066</v>
      </c>
      <c r="I84" s="16">
        <v>99625</v>
      </c>
      <c r="J84" s="16">
        <v>122810</v>
      </c>
      <c r="K84" s="17">
        <v>130032</v>
      </c>
      <c r="L84" s="9"/>
      <c r="M84" s="18">
        <f t="shared" si="43"/>
        <v>21.408393178907396</v>
      </c>
      <c r="N84" s="19">
        <f t="shared" si="44"/>
        <v>13.653315529871787</v>
      </c>
      <c r="O84" s="19">
        <f t="shared" si="45"/>
        <v>9.7257072400916087</v>
      </c>
      <c r="P84" s="19">
        <f t="shared" si="48"/>
        <v>79.927534828759249</v>
      </c>
      <c r="Q84" s="19">
        <f t="shared" si="48"/>
        <v>32.060766056148331</v>
      </c>
      <c r="R84" s="20">
        <f t="shared" si="48"/>
        <v>50.054633505364187</v>
      </c>
      <c r="S84" s="9"/>
      <c r="T84" s="18">
        <f t="shared" si="46"/>
        <v>14.929138649623596</v>
      </c>
      <c r="U84" s="19">
        <f t="shared" si="34"/>
        <v>54.014311463423923</v>
      </c>
      <c r="V84" s="19">
        <f t="shared" si="39"/>
        <v>5.9449206185550585</v>
      </c>
      <c r="W84" s="19">
        <f t="shared" si="40"/>
        <v>24.177803360340821</v>
      </c>
      <c r="X84" s="21">
        <f t="shared" si="49"/>
        <v>1.8552107796444055</v>
      </c>
      <c r="Y84" s="22">
        <f t="shared" si="41"/>
        <v>1.4096165323798091</v>
      </c>
    </row>
    <row r="85" spans="2:25" x14ac:dyDescent="0.3">
      <c r="B85" s="15" t="s">
        <v>248</v>
      </c>
      <c r="C85" s="16" t="s">
        <v>249</v>
      </c>
      <c r="D85" s="17" t="s">
        <v>250</v>
      </c>
      <c r="E85" s="9"/>
      <c r="F85" s="15">
        <v>610942</v>
      </c>
      <c r="G85" s="16">
        <v>681382</v>
      </c>
      <c r="H85" s="16">
        <v>1763873</v>
      </c>
      <c r="I85" s="16">
        <v>249654</v>
      </c>
      <c r="J85" s="16">
        <v>926753</v>
      </c>
      <c r="K85" s="17">
        <v>300367</v>
      </c>
      <c r="L85" s="9"/>
      <c r="M85" s="18">
        <f t="shared" si="43"/>
        <v>126.04354469111905</v>
      </c>
      <c r="N85" s="19">
        <f t="shared" si="44"/>
        <v>139.01650367410974</v>
      </c>
      <c r="O85" s="19">
        <f t="shared" si="45"/>
        <v>305.97710567370785</v>
      </c>
      <c r="P85" s="19">
        <f t="shared" si="48"/>
        <v>200.29338800641469</v>
      </c>
      <c r="Q85" s="19">
        <f t="shared" si="48"/>
        <v>241.93804352115981</v>
      </c>
      <c r="R85" s="20">
        <f t="shared" si="48"/>
        <v>115.6235396064486</v>
      </c>
      <c r="S85" s="9"/>
      <c r="T85" s="18">
        <f t="shared" si="46"/>
        <v>190.34571801297889</v>
      </c>
      <c r="U85" s="19">
        <f t="shared" si="34"/>
        <v>185.95165704467436</v>
      </c>
      <c r="V85" s="19">
        <f t="shared" si="39"/>
        <v>100.34957785388495</v>
      </c>
      <c r="W85" s="19">
        <f t="shared" si="40"/>
        <v>64.366935689367011</v>
      </c>
      <c r="X85" s="21">
        <f t="shared" si="49"/>
        <v>-3.3694511535618865E-2</v>
      </c>
      <c r="Y85" s="22">
        <f t="shared" si="41"/>
        <v>0.31572326966775316</v>
      </c>
    </row>
    <row r="86" spans="2:25" x14ac:dyDescent="0.3">
      <c r="B86" s="15" t="s">
        <v>251</v>
      </c>
      <c r="C86" s="16" t="s">
        <v>252</v>
      </c>
      <c r="D86" s="17" t="s">
        <v>253</v>
      </c>
      <c r="E86" s="9"/>
      <c r="F86" s="15">
        <v>4892225</v>
      </c>
      <c r="G86" s="16">
        <v>5081610</v>
      </c>
      <c r="H86" s="16">
        <v>2762758</v>
      </c>
      <c r="I86" s="16">
        <v>646914</v>
      </c>
      <c r="J86" s="16">
        <v>1907629</v>
      </c>
      <c r="K86" s="17">
        <v>1106117</v>
      </c>
      <c r="L86" s="9"/>
      <c r="M86" s="18">
        <f t="shared" si="43"/>
        <v>1009.3157458916065</v>
      </c>
      <c r="N86" s="19">
        <f t="shared" si="44"/>
        <v>1036.7571424478381</v>
      </c>
      <c r="O86" s="19">
        <f t="shared" si="45"/>
        <v>479.25258593837646</v>
      </c>
      <c r="P86" s="19">
        <f t="shared" si="48"/>
        <v>519.00869526937993</v>
      </c>
      <c r="Q86" s="19">
        <f t="shared" si="48"/>
        <v>498.00543189417954</v>
      </c>
      <c r="R86" s="20">
        <f t="shared" si="48"/>
        <v>425.78965984567583</v>
      </c>
      <c r="S86" s="9"/>
      <c r="T86" s="18">
        <f t="shared" si="46"/>
        <v>841.77515809260694</v>
      </c>
      <c r="U86" s="19">
        <f t="shared" si="34"/>
        <v>480.93459566974508</v>
      </c>
      <c r="V86" s="19">
        <f t="shared" si="39"/>
        <v>314.25343124973011</v>
      </c>
      <c r="W86" s="19">
        <f t="shared" si="40"/>
        <v>48.897926626622393</v>
      </c>
      <c r="X86" s="21">
        <f t="shared" si="49"/>
        <v>-0.80759422531965086</v>
      </c>
      <c r="Y86" s="22">
        <f t="shared" si="41"/>
        <v>1.1416573420592293</v>
      </c>
    </row>
    <row r="87" spans="2:25" x14ac:dyDescent="0.3">
      <c r="B87" s="15" t="s">
        <v>254</v>
      </c>
      <c r="C87" s="16" t="s">
        <v>255</v>
      </c>
      <c r="D87" s="17" t="s">
        <v>256</v>
      </c>
      <c r="E87" s="9"/>
      <c r="F87" s="15">
        <v>10269563</v>
      </c>
      <c r="G87" s="16">
        <v>12559346</v>
      </c>
      <c r="H87" s="16">
        <v>11541134</v>
      </c>
      <c r="I87" s="16">
        <v>754080</v>
      </c>
      <c r="J87" s="16">
        <v>2564774</v>
      </c>
      <c r="K87" s="17">
        <v>3519558</v>
      </c>
      <c r="L87" s="9"/>
      <c r="M87" s="18">
        <f t="shared" si="43"/>
        <v>2118.7152347502101</v>
      </c>
      <c r="N87" s="19">
        <f t="shared" si="44"/>
        <v>2562.3752452418989</v>
      </c>
      <c r="O87" s="19">
        <f t="shared" si="45"/>
        <v>2002.0277976432674</v>
      </c>
      <c r="P87" s="19">
        <f t="shared" si="48"/>
        <v>604.98625308577948</v>
      </c>
      <c r="Q87" s="19">
        <f t="shared" si="48"/>
        <v>669.55963847318446</v>
      </c>
      <c r="R87" s="20">
        <f t="shared" si="48"/>
        <v>1354.8217807222265</v>
      </c>
      <c r="S87" s="9"/>
      <c r="T87" s="18">
        <f t="shared" si="46"/>
        <v>2227.7060925451256</v>
      </c>
      <c r="U87" s="19">
        <f t="shared" si="34"/>
        <v>876.45589076039687</v>
      </c>
      <c r="V87" s="19">
        <f t="shared" si="39"/>
        <v>295.64602283766635</v>
      </c>
      <c r="W87" s="19">
        <f t="shared" si="40"/>
        <v>415.53324058891781</v>
      </c>
      <c r="X87" s="21">
        <f t="shared" si="49"/>
        <v>-1.345805514799375</v>
      </c>
      <c r="Y87" s="22">
        <f t="shared" si="41"/>
        <v>1.47475779667124</v>
      </c>
    </row>
    <row r="88" spans="2:25" x14ac:dyDescent="0.3">
      <c r="B88" s="15" t="s">
        <v>257</v>
      </c>
      <c r="C88" s="16" t="s">
        <v>258</v>
      </c>
      <c r="D88" s="17" t="s">
        <v>259</v>
      </c>
      <c r="E88" s="9"/>
      <c r="F88" s="15" t="s">
        <v>277</v>
      </c>
      <c r="G88" s="16" t="s">
        <v>277</v>
      </c>
      <c r="H88" s="16" t="s">
        <v>277</v>
      </c>
      <c r="I88" s="16" t="s">
        <v>277</v>
      </c>
      <c r="J88" s="16">
        <v>675256</v>
      </c>
      <c r="K88" s="17">
        <v>832148</v>
      </c>
      <c r="L88" s="9"/>
      <c r="M88" s="18">
        <v>0</v>
      </c>
      <c r="N88" s="19">
        <v>0</v>
      </c>
      <c r="O88" s="19">
        <v>0</v>
      </c>
      <c r="P88" s="19">
        <v>0</v>
      </c>
      <c r="Q88" s="19">
        <f t="shared" ref="Q88:R92" si="50">J88/SUM(J$5:J$92)*1000000</f>
        <v>176.28226238914175</v>
      </c>
      <c r="R88" s="20">
        <f t="shared" si="50"/>
        <v>320.32778979191119</v>
      </c>
      <c r="S88" s="9"/>
      <c r="T88" s="18" t="s">
        <v>279</v>
      </c>
      <c r="U88" s="19">
        <f t="shared" si="34"/>
        <v>248.30502609052647</v>
      </c>
      <c r="V88" s="19">
        <f t="shared" si="39"/>
        <v>0</v>
      </c>
      <c r="W88" s="19">
        <f t="shared" si="40"/>
        <v>160.43401702400226</v>
      </c>
      <c r="X88" s="21">
        <f>LOG(U88,2)</f>
        <v>7.9559696540381299</v>
      </c>
      <c r="Y88" s="22">
        <f t="shared" si="41"/>
        <v>0.96692828842547918</v>
      </c>
    </row>
    <row r="89" spans="2:25" x14ac:dyDescent="0.3">
      <c r="B89" s="15" t="s">
        <v>260</v>
      </c>
      <c r="C89" s="16" t="s">
        <v>261</v>
      </c>
      <c r="D89" s="17" t="s">
        <v>262</v>
      </c>
      <c r="E89" s="9"/>
      <c r="F89" s="15">
        <v>352724181</v>
      </c>
      <c r="G89" s="16">
        <v>423633888</v>
      </c>
      <c r="H89" s="16">
        <v>383944739</v>
      </c>
      <c r="I89" s="16">
        <v>98110659</v>
      </c>
      <c r="J89" s="16">
        <v>406997919</v>
      </c>
      <c r="K89" s="17">
        <v>154966465</v>
      </c>
      <c r="L89" s="9"/>
      <c r="M89" s="18">
        <f t="shared" ref="M89:P92" si="51">F89/SUM(F$5:F$92)*1000000</f>
        <v>72770.58390405614</v>
      </c>
      <c r="N89" s="19">
        <f t="shared" si="51"/>
        <v>86430.375248582131</v>
      </c>
      <c r="O89" s="19">
        <f t="shared" si="51"/>
        <v>66602.470800260111</v>
      </c>
      <c r="P89" s="19">
        <f t="shared" si="51"/>
        <v>78712.603405721689</v>
      </c>
      <c r="Q89" s="19">
        <f t="shared" si="50"/>
        <v>106250.83516324573</v>
      </c>
      <c r="R89" s="20">
        <f t="shared" si="50"/>
        <v>59652.928596013648</v>
      </c>
      <c r="S89" s="9"/>
      <c r="T89" s="18">
        <f>AVERAGEIF(M89:O89,"&gt;1")</f>
        <v>75267.809984299456</v>
      </c>
      <c r="U89" s="19">
        <f t="shared" si="34"/>
        <v>81538.7890549937</v>
      </c>
      <c r="V89" s="19">
        <f t="shared" si="39"/>
        <v>10147.09575567476</v>
      </c>
      <c r="W89" s="19">
        <f t="shared" si="40"/>
        <v>23427.157704366018</v>
      </c>
      <c r="X89" s="21">
        <f>LOG(U89,2)-LOG(T89,2)</f>
        <v>0.1154535363276743</v>
      </c>
      <c r="Y89" s="22">
        <f t="shared" si="41"/>
        <v>0.59998527017846492</v>
      </c>
    </row>
    <row r="90" spans="2:25" x14ac:dyDescent="0.3">
      <c r="B90" s="15" t="s">
        <v>263</v>
      </c>
      <c r="C90" s="16" t="s">
        <v>264</v>
      </c>
      <c r="D90" s="17" t="s">
        <v>265</v>
      </c>
      <c r="E90" s="9"/>
      <c r="F90" s="15">
        <v>2973749</v>
      </c>
      <c r="G90" s="16">
        <v>3249688</v>
      </c>
      <c r="H90" s="16">
        <v>731198</v>
      </c>
      <c r="I90" s="16">
        <v>322299</v>
      </c>
      <c r="J90" s="16">
        <v>317208</v>
      </c>
      <c r="K90" s="17">
        <v>482609</v>
      </c>
      <c r="L90" s="9"/>
      <c r="M90" s="18">
        <f t="shared" si="51"/>
        <v>613.51464620482886</v>
      </c>
      <c r="N90" s="19">
        <f t="shared" si="51"/>
        <v>663.00586718127317</v>
      </c>
      <c r="O90" s="19">
        <f t="shared" si="51"/>
        <v>126.84011134271223</v>
      </c>
      <c r="P90" s="19">
        <f t="shared" si="51"/>
        <v>258.57530286348089</v>
      </c>
      <c r="Q90" s="19">
        <f t="shared" si="50"/>
        <v>82.810288080276038</v>
      </c>
      <c r="R90" s="20">
        <f t="shared" si="50"/>
        <v>185.77593685700677</v>
      </c>
      <c r="S90" s="9"/>
      <c r="T90" s="18">
        <f>AVERAGEIF(M90:O90,"&gt;1")</f>
        <v>467.78687490960471</v>
      </c>
      <c r="U90" s="19">
        <f t="shared" si="34"/>
        <v>175.72050926692123</v>
      </c>
      <c r="V90" s="19">
        <f t="shared" si="39"/>
        <v>296.30367349813395</v>
      </c>
      <c r="W90" s="19">
        <f t="shared" si="40"/>
        <v>88.312902927316657</v>
      </c>
      <c r="X90" s="21">
        <f>LOG(U90,2)-LOG(T90,2)</f>
        <v>-1.4125687976314181</v>
      </c>
      <c r="Y90" s="22">
        <f t="shared" si="41"/>
        <v>0.88770926244105164</v>
      </c>
    </row>
    <row r="91" spans="2:25" x14ac:dyDescent="0.3">
      <c r="B91" s="15" t="s">
        <v>266</v>
      </c>
      <c r="C91" s="16" t="s">
        <v>267</v>
      </c>
      <c r="D91" s="17" t="s">
        <v>268</v>
      </c>
      <c r="E91" s="9"/>
      <c r="F91" s="15">
        <v>53457036</v>
      </c>
      <c r="G91" s="16">
        <v>55622106</v>
      </c>
      <c r="H91" s="16">
        <v>73562235</v>
      </c>
      <c r="I91" s="16">
        <v>6039093</v>
      </c>
      <c r="J91" s="16">
        <v>39722205</v>
      </c>
      <c r="K91" s="17">
        <v>11267655</v>
      </c>
      <c r="L91" s="9"/>
      <c r="M91" s="18">
        <f t="shared" si="51"/>
        <v>11028.729905818818</v>
      </c>
      <c r="N91" s="19">
        <f t="shared" si="51"/>
        <v>11348.099455387319</v>
      </c>
      <c r="O91" s="19">
        <f t="shared" si="51"/>
        <v>12760.759846195917</v>
      </c>
      <c r="P91" s="19">
        <f t="shared" si="51"/>
        <v>4845.0671627765742</v>
      </c>
      <c r="Q91" s="19">
        <f t="shared" si="50"/>
        <v>10369.874780061606</v>
      </c>
      <c r="R91" s="20">
        <f t="shared" si="50"/>
        <v>4337.3811176470736</v>
      </c>
      <c r="S91" s="9"/>
      <c r="T91" s="18">
        <f>AVERAGEIF(M91:O91,"&gt;1")</f>
        <v>11712.529735800685</v>
      </c>
      <c r="U91" s="19">
        <f t="shared" si="34"/>
        <v>6517.4410201617511</v>
      </c>
      <c r="V91" s="19">
        <f t="shared" si="39"/>
        <v>921.73152303276322</v>
      </c>
      <c r="W91" s="19">
        <f t="shared" si="40"/>
        <v>3345.9483985735496</v>
      </c>
      <c r="X91" s="21">
        <f>LOG(U91,2)-LOG(T91,2)</f>
        <v>-0.84567518339983927</v>
      </c>
      <c r="Y91" s="22">
        <f t="shared" si="41"/>
        <v>1.1468020839162278</v>
      </c>
    </row>
    <row r="92" spans="2:25" ht="13.5" thickBot="1" x14ac:dyDescent="0.35">
      <c r="B92" s="23" t="s">
        <v>269</v>
      </c>
      <c r="C92" s="24" t="s">
        <v>270</v>
      </c>
      <c r="D92" s="25" t="s">
        <v>271</v>
      </c>
      <c r="E92" s="9"/>
      <c r="F92" s="23">
        <v>3756957</v>
      </c>
      <c r="G92" s="24">
        <v>4665287</v>
      </c>
      <c r="H92" s="24">
        <v>2804382</v>
      </c>
      <c r="I92" s="24">
        <v>626004</v>
      </c>
      <c r="J92" s="24">
        <v>1489568</v>
      </c>
      <c r="K92" s="25">
        <v>958618</v>
      </c>
      <c r="L92" s="9"/>
      <c r="M92" s="26">
        <f t="shared" si="51"/>
        <v>775.09841774196661</v>
      </c>
      <c r="N92" s="27">
        <f t="shared" si="51"/>
        <v>951.81834474094774</v>
      </c>
      <c r="O92" s="27">
        <f t="shared" si="51"/>
        <v>486.47305535230953</v>
      </c>
      <c r="P92" s="27">
        <f t="shared" si="51"/>
        <v>502.23293864936119</v>
      </c>
      <c r="Q92" s="27">
        <f t="shared" si="50"/>
        <v>388.86646993506037</v>
      </c>
      <c r="R92" s="28">
        <f t="shared" si="50"/>
        <v>369.01126385539874</v>
      </c>
      <c r="S92" s="9"/>
      <c r="T92" s="26">
        <f>AVERAGEIF(M92:O92,"&gt;1")</f>
        <v>737.79660594507459</v>
      </c>
      <c r="U92" s="27">
        <f t="shared" si="34"/>
        <v>420.03689081327343</v>
      </c>
      <c r="V92" s="27">
        <f t="shared" si="39"/>
        <v>234.90450924055708</v>
      </c>
      <c r="W92" s="27">
        <f t="shared" si="40"/>
        <v>71.872804397913725</v>
      </c>
      <c r="X92" s="29">
        <f>LOG(U92,2)-LOG(T92,2)</f>
        <v>-0.81270711044371602</v>
      </c>
      <c r="Y92" s="30">
        <f t="shared" si="41"/>
        <v>1.1695828183032579</v>
      </c>
    </row>
    <row r="95" spans="2:25" x14ac:dyDescent="0.3">
      <c r="L95" s="1" t="e">
        <f>SUM(#REF!)</f>
        <v>#REF!</v>
      </c>
    </row>
  </sheetData>
  <sortState ref="B3:Y90">
    <sortCondition ref="B3:B90"/>
  </sortState>
  <mergeCells count="8">
    <mergeCell ref="B1:D1"/>
    <mergeCell ref="B2:E2"/>
    <mergeCell ref="T3:Y3"/>
    <mergeCell ref="B3:B4"/>
    <mergeCell ref="C3:C4"/>
    <mergeCell ref="D3:D4"/>
    <mergeCell ref="F3:K3"/>
    <mergeCell ref="M3:R3"/>
  </mergeCells>
  <phoneticPr fontId="18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NonDepleted_Glycopros_Quantif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Gun Wook Park</cp:lastModifiedBy>
  <dcterms:created xsi:type="dcterms:W3CDTF">2014-04-05T00:34:56Z</dcterms:created>
  <dcterms:modified xsi:type="dcterms:W3CDTF">2015-12-15T12:22:58Z</dcterms:modified>
</cp:coreProperties>
</file>